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010" firstSheet="1" activeTab="7"/>
  </bookViews>
  <sheets>
    <sheet name="ATG7" sheetId="9" r:id="rId1"/>
    <sheet name="ATG16L1" sheetId="10" r:id="rId2"/>
    <sheet name="BCAT2" sheetId="11" r:id="rId3"/>
    <sheet name="BECN1" sheetId="5" r:id="rId4"/>
    <sheet name="WDR45" sheetId="13" r:id="rId5"/>
    <sheet name="FBXW7" sheetId="7" r:id="rId6"/>
    <sheet name="TNF" sheetId="8" r:id="rId7"/>
    <sheet name="HERC2" sheetId="14" r:id="rId8"/>
  </sheets>
  <calcPr calcId="144525" concurrentCalc="0"/>
</workbook>
</file>

<file path=xl/sharedStrings.xml><?xml version="1.0" encoding="utf-8"?>
<sst xmlns="http://schemas.openxmlformats.org/spreadsheetml/2006/main" count="104" uniqueCount="14">
  <si>
    <t>β-actin CT</t>
  </si>
  <si>
    <t>ATG7 CT</t>
  </si>
  <si>
    <t>ΔCт</t>
  </si>
  <si>
    <t>ΔΔCт</t>
  </si>
  <si>
    <t>RQ</t>
  </si>
  <si>
    <t>CON</t>
  </si>
  <si>
    <t>HG</t>
  </si>
  <si>
    <t>ATG16L1 CT</t>
  </si>
  <si>
    <t>BCAT2 CT</t>
  </si>
  <si>
    <t>BECN1 CT</t>
  </si>
  <si>
    <t>WDR45 CT</t>
  </si>
  <si>
    <t>FBXW7 CT</t>
  </si>
  <si>
    <t>TNF CT</t>
  </si>
  <si>
    <t>HERC2 CT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38">
    <font>
      <sz val="12"/>
      <color theme="1"/>
      <name val="等线"/>
      <charset val="134"/>
      <scheme val="minor"/>
    </font>
    <font>
      <b/>
      <sz val="12"/>
      <name val="宋体"/>
      <charset val="134"/>
    </font>
    <font>
      <b/>
      <sz val="12"/>
      <name val="Times New Roman"/>
      <charset val="134"/>
    </font>
    <font>
      <b/>
      <sz val="12"/>
      <color rgb="FFFF0000"/>
      <name val="Times New Roman"/>
      <charset val="134"/>
    </font>
    <font>
      <sz val="12"/>
      <name val="Times New Roman"/>
      <charset val="134"/>
    </font>
    <font>
      <sz val="16"/>
      <name val="等线"/>
      <charset val="134"/>
      <scheme val="minor"/>
    </font>
    <font>
      <sz val="12"/>
      <name val="等线"/>
      <charset val="134"/>
      <scheme val="minor"/>
    </font>
    <font>
      <b/>
      <sz val="12"/>
      <color theme="1"/>
      <name val="宋体"/>
      <charset val="134"/>
    </font>
    <font>
      <b/>
      <sz val="12"/>
      <color theme="1"/>
      <name val="SimSun"/>
      <charset val="134"/>
    </font>
    <font>
      <b/>
      <sz val="12"/>
      <color theme="1"/>
      <name val="Times New Roman"/>
      <charset val="134"/>
    </font>
    <font>
      <b/>
      <sz val="11"/>
      <color rgb="FFFF0000"/>
      <name val="等线"/>
      <charset val="134"/>
      <scheme val="minor"/>
    </font>
    <font>
      <b/>
      <sz val="16"/>
      <color theme="1"/>
      <name val="等线"/>
      <charset val="134"/>
      <scheme val="minor"/>
    </font>
    <font>
      <sz val="12"/>
      <color theme="1"/>
      <name val="Times New Roman"/>
      <charset val="134"/>
    </font>
    <font>
      <b/>
      <sz val="12"/>
      <color rgb="FFFF0000"/>
      <name val="宋体"/>
      <charset val="134"/>
    </font>
    <font>
      <b/>
      <sz val="12"/>
      <color rgb="FFFF0000"/>
      <name val="SimSun"/>
      <charset val="134"/>
    </font>
    <font>
      <sz val="16"/>
      <color theme="1"/>
      <name val="等线"/>
      <charset val="134"/>
      <scheme val="minor"/>
    </font>
    <font>
      <b/>
      <sz val="12"/>
      <name val="SimSu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17" fillId="0" borderId="0" applyFont="0" applyFill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3" borderId="5" applyNumberFormat="0" applyAlignment="0" applyProtection="0">
      <alignment vertical="center"/>
    </xf>
    <xf numFmtId="44" fontId="17" fillId="0" borderId="0" applyFont="0" applyFill="0" applyBorder="0" applyAlignment="0" applyProtection="0">
      <alignment vertical="center"/>
    </xf>
    <xf numFmtId="41" fontId="17" fillId="0" borderId="0" applyFon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43" fontId="17" fillId="0" borderId="0" applyFont="0" applyFill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17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7" fillId="7" borderId="6" applyNumberFormat="0" applyFont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7" applyNumberFormat="0" applyFill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30" fillId="11" borderId="9" applyNumberFormat="0" applyAlignment="0" applyProtection="0">
      <alignment vertical="center"/>
    </xf>
    <xf numFmtId="0" fontId="31" fillId="11" borderId="5" applyNumberFormat="0" applyAlignment="0" applyProtection="0">
      <alignment vertical="center"/>
    </xf>
    <xf numFmtId="0" fontId="32" fillId="12" borderId="10" applyNumberForma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33" fillId="0" borderId="11" applyNumberFormat="0" applyFill="0" applyAlignment="0" applyProtection="0">
      <alignment vertical="center"/>
    </xf>
    <xf numFmtId="0" fontId="34" fillId="0" borderId="12" applyNumberFormat="0" applyFill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37" fillId="0" borderId="0"/>
    <xf numFmtId="0" fontId="18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42">
    <xf numFmtId="0" fontId="0" fillId="0" borderId="0" xfId="0">
      <alignment vertical="center"/>
    </xf>
    <xf numFmtId="0" fontId="0" fillId="0" borderId="0" xfId="0" applyProtection="1">
      <alignment vertical="center"/>
    </xf>
    <xf numFmtId="0" fontId="1" fillId="0" borderId="1" xfId="47" applyNumberFormat="1" applyFont="1" applyBorder="1" applyAlignment="1" applyProtection="1">
      <alignment horizontal="center" vertical="center"/>
    </xf>
    <xf numFmtId="0" fontId="2" fillId="0" borderId="1" xfId="47" applyNumberFormat="1" applyFont="1" applyBorder="1" applyAlignment="1" applyProtection="1">
      <alignment horizontal="center" vertical="center"/>
    </xf>
    <xf numFmtId="0" fontId="3" fillId="0" borderId="1" xfId="47" applyNumberFormat="1" applyFont="1" applyBorder="1" applyAlignment="1" applyProtection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 applyProtection="1">
      <alignment horizontal="center" vertical="center"/>
    </xf>
    <xf numFmtId="0" fontId="4" fillId="0" borderId="2" xfId="0" applyNumberFormat="1" applyFont="1" applyFill="1" applyBorder="1" applyAlignment="1" applyProtection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3" xfId="0" applyNumberFormat="1" applyFont="1" applyFill="1" applyBorder="1" applyAlignment="1" applyProtection="1">
      <alignment horizontal="center" vertical="center"/>
    </xf>
    <xf numFmtId="0" fontId="5" fillId="0" borderId="0" xfId="0" applyFont="1" applyProtection="1">
      <alignment vertical="center"/>
    </xf>
    <xf numFmtId="0" fontId="6" fillId="0" borderId="0" xfId="0" applyFont="1" applyProtection="1">
      <alignment vertical="center"/>
    </xf>
    <xf numFmtId="0" fontId="7" fillId="0" borderId="1" xfId="0" applyFont="1" applyBorder="1" applyAlignment="1" applyProtection="1">
      <alignment horizontal="center" vertical="center"/>
    </xf>
    <xf numFmtId="0" fontId="8" fillId="0" borderId="1" xfId="0" applyFont="1" applyBorder="1" applyAlignment="1" applyProtection="1">
      <alignment horizontal="center" vertical="center"/>
    </xf>
    <xf numFmtId="0" fontId="4" fillId="0" borderId="1" xfId="0" applyNumberFormat="1" applyFont="1" applyFill="1" applyBorder="1" applyAlignment="1" applyProtection="1">
      <alignment horizontal="center" vertical="center"/>
    </xf>
    <xf numFmtId="0" fontId="9" fillId="0" borderId="1" xfId="0" applyFont="1" applyBorder="1" applyAlignment="1" applyProtection="1">
      <alignment horizontal="center" vertical="center"/>
    </xf>
    <xf numFmtId="0" fontId="2" fillId="0" borderId="0" xfId="47" applyNumberFormat="1" applyFont="1" applyBorder="1" applyAlignment="1" applyProtection="1">
      <alignment horizontal="center" vertical="center"/>
    </xf>
    <xf numFmtId="0" fontId="3" fillId="0" borderId="1" xfId="47" applyNumberFormat="1" applyFont="1" applyFill="1" applyBorder="1" applyAlignment="1" applyProtection="1">
      <alignment horizontal="center" vertical="center"/>
    </xf>
    <xf numFmtId="49" fontId="10" fillId="0" borderId="1" xfId="0" applyNumberFormat="1" applyFont="1" applyBorder="1" applyProtection="1">
      <alignment vertical="center"/>
    </xf>
    <xf numFmtId="10" fontId="4" fillId="0" borderId="2" xfId="0" applyNumberFormat="1" applyFont="1" applyBorder="1" applyAlignment="1" applyProtection="1">
      <alignment horizontal="center" vertical="center"/>
    </xf>
    <xf numFmtId="176" fontId="4" fillId="0" borderId="0" xfId="0" applyNumberFormat="1" applyFont="1" applyFill="1" applyBorder="1" applyAlignment="1" applyProtection="1">
      <alignment horizontal="center" vertical="center"/>
    </xf>
    <xf numFmtId="176" fontId="0" fillId="0" borderId="1" xfId="0" applyNumberFormat="1" applyBorder="1" applyProtection="1">
      <alignment vertical="center"/>
    </xf>
    <xf numFmtId="10" fontId="4" fillId="0" borderId="3" xfId="0" applyNumberFormat="1" applyFont="1" applyBorder="1" applyAlignment="1" applyProtection="1">
      <alignment horizontal="center" vertical="center"/>
    </xf>
    <xf numFmtId="10" fontId="4" fillId="0" borderId="4" xfId="0" applyNumberFormat="1" applyFont="1" applyBorder="1" applyAlignment="1" applyProtection="1">
      <alignment horizontal="center" vertical="center"/>
    </xf>
    <xf numFmtId="0" fontId="4" fillId="0" borderId="1" xfId="0" applyFont="1" applyBorder="1" applyAlignment="1" applyProtection="1">
      <alignment horizontal="left"/>
    </xf>
    <xf numFmtId="0" fontId="11" fillId="0" borderId="1" xfId="0" applyFont="1" applyBorder="1" applyAlignment="1" applyProtection="1">
      <alignment horizontal="left" vertical="center"/>
    </xf>
    <xf numFmtId="0" fontId="9" fillId="0" borderId="1" xfId="47" applyNumberFormat="1" applyFont="1" applyBorder="1" applyAlignment="1" applyProtection="1">
      <alignment horizontal="center" vertical="center"/>
    </xf>
    <xf numFmtId="0" fontId="12" fillId="0" borderId="1" xfId="0" applyFont="1" applyBorder="1" applyAlignment="1" applyProtection="1">
      <alignment vertical="center"/>
    </xf>
    <xf numFmtId="0" fontId="13" fillId="0" borderId="1" xfId="47" applyNumberFormat="1" applyFont="1" applyBorder="1" applyAlignment="1" applyProtection="1">
      <alignment horizontal="center" vertical="center"/>
    </xf>
    <xf numFmtId="0" fontId="14" fillId="0" borderId="2" xfId="0" applyFont="1" applyBorder="1" applyAlignment="1" applyProtection="1">
      <alignment horizontal="center" vertical="center"/>
    </xf>
    <xf numFmtId="0" fontId="4" fillId="0" borderId="0" xfId="0" applyNumberFormat="1" applyFont="1" applyFill="1" applyBorder="1" applyAlignment="1" applyProtection="1">
      <alignment horizontal="center" vertical="center"/>
    </xf>
    <xf numFmtId="0" fontId="14" fillId="0" borderId="3" xfId="0" applyFont="1" applyBorder="1" applyAlignment="1" applyProtection="1">
      <alignment horizontal="center" vertical="center"/>
    </xf>
    <xf numFmtId="0" fontId="14" fillId="0" borderId="4" xfId="0" applyFont="1" applyBorder="1" applyAlignment="1" applyProtection="1">
      <alignment horizontal="center" vertical="center"/>
    </xf>
    <xf numFmtId="0" fontId="11" fillId="0" borderId="0" xfId="0" applyFont="1" applyProtection="1">
      <alignment vertical="center"/>
    </xf>
    <xf numFmtId="0" fontId="13" fillId="0" borderId="1" xfId="47" applyNumberFormat="1" applyFont="1" applyFill="1" applyBorder="1" applyAlignment="1" applyProtection="1">
      <alignment horizontal="center" vertical="center"/>
    </xf>
    <xf numFmtId="0" fontId="2" fillId="0" borderId="1" xfId="47" applyNumberFormat="1" applyFont="1" applyFill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15" fillId="0" borderId="0" xfId="0" applyFont="1" applyProtection="1">
      <alignment vertical="center"/>
    </xf>
    <xf numFmtId="0" fontId="1" fillId="0" borderId="1" xfId="0" applyFont="1" applyBorder="1" applyAlignment="1" applyProtection="1">
      <alignment horizontal="center" vertical="center"/>
    </xf>
    <xf numFmtId="0" fontId="16" fillId="0" borderId="1" xfId="0" applyFont="1" applyBorder="1" applyAlignment="1" applyProtection="1">
      <alignment horizontal="center" vertical="center"/>
    </xf>
    <xf numFmtId="0" fontId="2" fillId="0" borderId="1" xfId="0" applyFont="1" applyBorder="1" applyAlignment="1" applyProtection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Normal 4" xfId="47"/>
    <cellStyle name="40% - 强调文字颜色 6" xfId="48" builtinId="51"/>
    <cellStyle name="60% - 强调文字颜色 6" xfId="49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"/>
  <sheetViews>
    <sheetView topLeftCell="A8" workbookViewId="0">
      <selection activeCell="A27" sqref="A27"/>
    </sheetView>
  </sheetViews>
  <sheetFormatPr defaultColWidth="9" defaultRowHeight="15.5" outlineLevelCol="5"/>
  <cols>
    <col min="1" max="1" width="29.6615384615385" style="1" customWidth="1"/>
    <col min="2" max="2" width="14.6615384615385" style="1" customWidth="1"/>
    <col min="3" max="3" width="14.1615384615385" style="1" customWidth="1"/>
    <col min="4" max="4" width="13.3307692307692" style="1" customWidth="1"/>
    <col min="5" max="5" width="13.8307692307692" style="1" customWidth="1"/>
    <col min="6" max="6" width="14.6615384615385" style="1" customWidth="1"/>
    <col min="7" max="8" width="9" style="1"/>
    <col min="9" max="12" width="23.1615384615385" style="1" customWidth="1"/>
    <col min="13" max="16384" width="9" style="1"/>
  </cols>
  <sheetData>
    <row r="1" spans="1:6">
      <c r="A1" s="2">
        <v>1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</row>
    <row r="2" spans="1:6">
      <c r="A2" s="5" t="s">
        <v>5</v>
      </c>
      <c r="B2" s="6">
        <v>15.961597442627</v>
      </c>
      <c r="C2" s="6">
        <v>23.2219009399414</v>
      </c>
      <c r="D2" s="7">
        <f t="shared" ref="D2:D16" si="0">C2-B2</f>
        <v>7.2603034973144</v>
      </c>
      <c r="E2" s="7">
        <f t="shared" ref="E2:E16" si="1">D2-$D$2</f>
        <v>0</v>
      </c>
      <c r="F2" s="7">
        <f t="shared" ref="F2:F16" si="2">POWER(2,-E2)</f>
        <v>1</v>
      </c>
    </row>
    <row r="3" spans="1:6">
      <c r="A3" s="9"/>
      <c r="B3" s="6">
        <v>15.7175779342651</v>
      </c>
      <c r="C3" s="6">
        <v>23.043794631958</v>
      </c>
      <c r="D3" s="7">
        <f t="shared" si="0"/>
        <v>7.3262166976929</v>
      </c>
      <c r="E3" s="7">
        <f t="shared" si="1"/>
        <v>0.0659132003785015</v>
      </c>
      <c r="F3" s="7">
        <f t="shared" si="2"/>
        <v>0.955340412626124</v>
      </c>
    </row>
    <row r="4" spans="1:6">
      <c r="A4" s="9"/>
      <c r="B4" s="6">
        <v>15.6303863525391</v>
      </c>
      <c r="C4" s="6">
        <v>23.147310256958</v>
      </c>
      <c r="D4" s="7">
        <f t="shared" si="0"/>
        <v>7.5169239044189</v>
      </c>
      <c r="E4" s="7">
        <f t="shared" si="1"/>
        <v>0.256620407104501</v>
      </c>
      <c r="F4" s="7">
        <f t="shared" si="2"/>
        <v>0.837046452139046</v>
      </c>
    </row>
    <row r="5" spans="1:6">
      <c r="A5" s="5" t="s">
        <v>6</v>
      </c>
      <c r="B5" s="6">
        <v>15.7280311584473</v>
      </c>
      <c r="C5" s="6">
        <v>23.1233425140381</v>
      </c>
      <c r="D5" s="7">
        <f t="shared" si="0"/>
        <v>7.3953113555908</v>
      </c>
      <c r="E5" s="7">
        <f t="shared" si="1"/>
        <v>0.135007858276401</v>
      </c>
      <c r="F5" s="7">
        <f t="shared" si="2"/>
        <v>0.910664873239603</v>
      </c>
    </row>
    <row r="6" ht="19" customHeight="1" spans="1:6">
      <c r="A6" s="9"/>
      <c r="B6" s="6">
        <v>15.4162302017212</v>
      </c>
      <c r="C6" s="6">
        <v>23.172435760498</v>
      </c>
      <c r="D6" s="7">
        <f t="shared" si="0"/>
        <v>7.7562055587768</v>
      </c>
      <c r="E6" s="7">
        <f t="shared" si="1"/>
        <v>0.495902061462401</v>
      </c>
      <c r="F6" s="7">
        <f t="shared" si="2"/>
        <v>0.709118155274089</v>
      </c>
    </row>
    <row r="7" spans="1:6">
      <c r="A7" s="9"/>
      <c r="B7" s="6">
        <v>15.4281978607178</v>
      </c>
      <c r="C7" s="6">
        <v>23.0352401733398</v>
      </c>
      <c r="D7" s="7">
        <f t="shared" si="0"/>
        <v>7.607042312622</v>
      </c>
      <c r="E7" s="7">
        <f t="shared" si="1"/>
        <v>0.346738815307601</v>
      </c>
      <c r="F7" s="7">
        <f t="shared" si="2"/>
        <v>0.786359641358249</v>
      </c>
    </row>
    <row r="8" ht="20" spans="1:1">
      <c r="A8" s="38"/>
    </row>
    <row r="9" spans="1:6">
      <c r="A9" s="13">
        <v>2</v>
      </c>
      <c r="B9" s="3" t="str">
        <f>B1</f>
        <v>β-actin CT</v>
      </c>
      <c r="C9" s="3" t="str">
        <f>C1</f>
        <v>ATG7 CT</v>
      </c>
      <c r="D9" s="3" t="s">
        <v>2</v>
      </c>
      <c r="E9" s="3" t="s">
        <v>3</v>
      </c>
      <c r="F9" s="3" t="s">
        <v>4</v>
      </c>
    </row>
    <row r="10" spans="1:6">
      <c r="A10" s="14" t="str">
        <f>A2</f>
        <v>CON</v>
      </c>
      <c r="B10" s="6">
        <v>15.8327350616455</v>
      </c>
      <c r="C10" s="6">
        <v>23.0529556274414</v>
      </c>
      <c r="D10" s="7">
        <f t="shared" ref="D10:D15" si="3">C10-B10</f>
        <v>7.2202205657959</v>
      </c>
      <c r="E10" s="7">
        <f t="shared" ref="E10:E24" si="4">D10-$D$10</f>
        <v>0</v>
      </c>
      <c r="F10" s="7">
        <f t="shared" ref="F10:F24" si="5">POWER(2,-E10)</f>
        <v>1</v>
      </c>
    </row>
    <row r="11" spans="1:6">
      <c r="A11" s="16"/>
      <c r="B11" s="6">
        <v>15.5987253189087</v>
      </c>
      <c r="C11" s="6">
        <v>22.8660278320313</v>
      </c>
      <c r="D11" s="7">
        <f t="shared" si="3"/>
        <v>7.2673025131226</v>
      </c>
      <c r="E11" s="7">
        <f t="shared" si="4"/>
        <v>0.047081947326701</v>
      </c>
      <c r="F11" s="7">
        <f t="shared" si="5"/>
        <v>0.967892047555577</v>
      </c>
    </row>
    <row r="12" spans="1:6">
      <c r="A12" s="16"/>
      <c r="B12" s="6">
        <v>15.670823097229</v>
      </c>
      <c r="C12" s="6">
        <v>22.7995548248291</v>
      </c>
      <c r="D12" s="7">
        <f t="shared" si="3"/>
        <v>7.1287317276001</v>
      </c>
      <c r="E12" s="7">
        <f t="shared" si="4"/>
        <v>-0.0914888381957972</v>
      </c>
      <c r="F12" s="7">
        <f t="shared" si="5"/>
        <v>1.06546916241664</v>
      </c>
    </row>
    <row r="13" spans="1:6">
      <c r="A13" s="14" t="str">
        <f t="shared" ref="A13" si="6">A5</f>
        <v>HG</v>
      </c>
      <c r="B13" s="6">
        <v>15.5147457122803</v>
      </c>
      <c r="C13" s="6">
        <v>23.0695858001709</v>
      </c>
      <c r="D13" s="7">
        <f t="shared" si="3"/>
        <v>7.5548400878906</v>
      </c>
      <c r="E13" s="7">
        <f t="shared" si="4"/>
        <v>0.3346195220947</v>
      </c>
      <c r="F13" s="7">
        <f t="shared" si="5"/>
        <v>0.792993242913084</v>
      </c>
    </row>
    <row r="14" spans="1:6">
      <c r="A14" s="16"/>
      <c r="B14" s="6">
        <v>15.4767084121704</v>
      </c>
      <c r="C14" s="6">
        <v>23.0745296478271</v>
      </c>
      <c r="D14" s="7">
        <f t="shared" si="3"/>
        <v>7.5978212356567</v>
      </c>
      <c r="E14" s="7">
        <f t="shared" si="4"/>
        <v>0.377600669860801</v>
      </c>
      <c r="F14" s="7">
        <f t="shared" si="5"/>
        <v>0.769716633974245</v>
      </c>
    </row>
    <row r="15" spans="1:6">
      <c r="A15" s="16"/>
      <c r="B15" s="6">
        <v>15.3761053085327</v>
      </c>
      <c r="C15" s="6">
        <v>22.9769020080566</v>
      </c>
      <c r="D15" s="7">
        <f t="shared" si="3"/>
        <v>7.6007966995239</v>
      </c>
      <c r="E15" s="7">
        <f t="shared" si="4"/>
        <v>0.380576133728002</v>
      </c>
      <c r="F15" s="7">
        <f t="shared" si="5"/>
        <v>0.768130779839657</v>
      </c>
    </row>
    <row r="17" spans="1:6">
      <c r="A17" s="13">
        <v>3</v>
      </c>
      <c r="B17" s="3" t="str">
        <f>B1</f>
        <v>β-actin CT</v>
      </c>
      <c r="C17" s="3" t="str">
        <f>C1</f>
        <v>ATG7 CT</v>
      </c>
      <c r="D17" s="3" t="s">
        <v>2</v>
      </c>
      <c r="E17" s="3" t="s">
        <v>3</v>
      </c>
      <c r="F17" s="3" t="s">
        <v>4</v>
      </c>
    </row>
    <row r="18" spans="1:6">
      <c r="A18" s="14" t="str">
        <f>A2</f>
        <v>CON</v>
      </c>
      <c r="B18" s="6">
        <v>15.6284284591675</v>
      </c>
      <c r="C18" s="6">
        <v>22.8606052398682</v>
      </c>
      <c r="D18" s="7">
        <f t="shared" ref="D18:D23" si="7">C18-B18</f>
        <v>7.2321767807007</v>
      </c>
      <c r="E18" s="7">
        <f t="shared" ref="E18:E23" si="8">D18-$D$18</f>
        <v>0</v>
      </c>
      <c r="F18" s="7">
        <f t="shared" ref="F18:F23" si="9">POWER(2,-E18)</f>
        <v>1</v>
      </c>
    </row>
    <row r="19" spans="1:6">
      <c r="A19" s="16"/>
      <c r="B19" s="6">
        <v>15.5882892608643</v>
      </c>
      <c r="C19" s="6">
        <v>22.7391891479492</v>
      </c>
      <c r="D19" s="7">
        <f t="shared" si="7"/>
        <v>7.1508998870849</v>
      </c>
      <c r="E19" s="7">
        <f t="shared" si="8"/>
        <v>-0.081276893615799</v>
      </c>
      <c r="F19" s="7">
        <f t="shared" si="9"/>
        <v>1.05795399515926</v>
      </c>
    </row>
    <row r="20" spans="1:6">
      <c r="A20" s="16"/>
      <c r="B20" s="6">
        <v>15.5770654678345</v>
      </c>
      <c r="C20" s="6">
        <v>22.7773551940918</v>
      </c>
      <c r="D20" s="7">
        <f t="shared" si="7"/>
        <v>7.2002897262573</v>
      </c>
      <c r="E20" s="7">
        <f t="shared" si="8"/>
        <v>-0.0318870544433985</v>
      </c>
      <c r="F20" s="7">
        <f t="shared" si="9"/>
        <v>1.02234848996653</v>
      </c>
    </row>
    <row r="21" spans="1:6">
      <c r="A21" s="14" t="str">
        <f t="shared" ref="A21" si="10">A5</f>
        <v>HG</v>
      </c>
      <c r="B21" s="6">
        <v>15.3322849273682</v>
      </c>
      <c r="C21" s="6">
        <v>22.93408203125</v>
      </c>
      <c r="D21" s="7">
        <f t="shared" si="7"/>
        <v>7.6017971038818</v>
      </c>
      <c r="E21" s="7">
        <f t="shared" si="8"/>
        <v>0.369620323181101</v>
      </c>
      <c r="F21" s="7">
        <f t="shared" si="9"/>
        <v>0.773986161392087</v>
      </c>
    </row>
    <row r="22" spans="1:6">
      <c r="A22" s="16"/>
      <c r="B22" s="6">
        <v>15.2653341293335</v>
      </c>
      <c r="C22" s="6">
        <v>22.7810897827148</v>
      </c>
      <c r="D22" s="7">
        <f t="shared" si="7"/>
        <v>7.5157556533813</v>
      </c>
      <c r="E22" s="7">
        <f t="shared" si="8"/>
        <v>0.283578872680602</v>
      </c>
      <c r="F22" s="7">
        <f t="shared" si="9"/>
        <v>0.821550478979703</v>
      </c>
    </row>
    <row r="23" spans="1:6">
      <c r="A23" s="16"/>
      <c r="B23" s="6">
        <v>15.4044361114502</v>
      </c>
      <c r="C23" s="6">
        <v>22.7344799041748</v>
      </c>
      <c r="D23" s="7">
        <f t="shared" si="7"/>
        <v>7.3300437927246</v>
      </c>
      <c r="E23" s="7">
        <f t="shared" si="8"/>
        <v>0.0978670120239009</v>
      </c>
      <c r="F23" s="7">
        <f t="shared" si="9"/>
        <v>0.934413477372595</v>
      </c>
    </row>
  </sheetData>
  <mergeCells count="6">
    <mergeCell ref="A2:A4"/>
    <mergeCell ref="A5:A7"/>
    <mergeCell ref="A10:A12"/>
    <mergeCell ref="A13:A15"/>
    <mergeCell ref="A18:A20"/>
    <mergeCell ref="A21:A23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3"/>
  <sheetViews>
    <sheetView workbookViewId="0">
      <selection activeCell="D6" sqref="D6"/>
    </sheetView>
  </sheetViews>
  <sheetFormatPr defaultColWidth="9" defaultRowHeight="15.5"/>
  <cols>
    <col min="1" max="1" width="29.6615384615385" style="1" customWidth="1"/>
    <col min="2" max="2" width="14.6615384615385" style="1" customWidth="1"/>
    <col min="3" max="3" width="14.1615384615385" style="1" customWidth="1"/>
    <col min="4" max="4" width="13.3307692307692" style="1" customWidth="1"/>
    <col min="5" max="5" width="13.8307692307692" style="1" customWidth="1"/>
    <col min="6" max="6" width="14.6615384615385" style="1" customWidth="1"/>
    <col min="7" max="7" width="17.5" style="1" customWidth="1"/>
    <col min="8" max="8" width="15.6615384615385" style="1" customWidth="1"/>
    <col min="9" max="9" width="19.3307692307692" style="1" customWidth="1"/>
    <col min="10" max="10" width="7.16153846153846" style="1" customWidth="1"/>
    <col min="11" max="11" width="32.8307692307692" style="1" customWidth="1"/>
    <col min="12" max="12" width="28" style="1" customWidth="1"/>
    <col min="13" max="13" width="18.6615384615385" style="1" customWidth="1"/>
    <col min="14" max="15" width="9" style="1"/>
    <col min="16" max="16" width="8.83076923076923" style="1" customWidth="1"/>
    <col min="17" max="17" width="10.6615384615385" style="1" customWidth="1"/>
    <col min="18" max="18" width="13" style="1" customWidth="1"/>
    <col min="19" max="19" width="22" style="1" customWidth="1"/>
    <col min="20" max="20" width="25.3307692307692" style="1" customWidth="1"/>
    <col min="21" max="22" width="9" style="1"/>
    <col min="23" max="26" width="23.1615384615385" style="1" customWidth="1"/>
    <col min="27" max="16384" width="9" style="1"/>
  </cols>
  <sheetData>
    <row r="1" spans="1:15">
      <c r="A1" s="2">
        <v>1</v>
      </c>
      <c r="B1" s="3" t="s">
        <v>0</v>
      </c>
      <c r="C1" s="3" t="s">
        <v>7</v>
      </c>
      <c r="D1" s="3" t="s">
        <v>2</v>
      </c>
      <c r="E1" s="3" t="s">
        <v>3</v>
      </c>
      <c r="F1" s="3" t="s">
        <v>4</v>
      </c>
      <c r="G1" s="3"/>
      <c r="H1" s="4"/>
      <c r="I1" s="4"/>
      <c r="J1" s="17"/>
      <c r="K1" s="18"/>
      <c r="L1" s="18"/>
      <c r="M1" s="18"/>
      <c r="N1" s="18"/>
      <c r="O1" s="19"/>
    </row>
    <row r="2" spans="1:15">
      <c r="A2" s="5" t="s">
        <v>5</v>
      </c>
      <c r="B2" s="6">
        <v>15.961597442627</v>
      </c>
      <c r="C2" s="6">
        <v>22.816707611084</v>
      </c>
      <c r="D2" s="7">
        <f t="shared" ref="D2:D7" si="0">C2-B2</f>
        <v>6.855110168457</v>
      </c>
      <c r="E2" s="7">
        <f>D2-$D$2</f>
        <v>0</v>
      </c>
      <c r="F2" s="7">
        <f t="shared" ref="F2:F7" si="1">POWER(2,-E2)</f>
        <v>1</v>
      </c>
      <c r="G2" s="8"/>
      <c r="H2" s="20"/>
      <c r="I2" s="20"/>
      <c r="J2" s="21"/>
      <c r="K2" s="22"/>
      <c r="L2" s="22"/>
      <c r="M2" s="22"/>
      <c r="N2" s="22"/>
      <c r="O2" s="22"/>
    </row>
    <row r="3" spans="1:15">
      <c r="A3" s="9"/>
      <c r="B3" s="6">
        <v>15.7175779342651</v>
      </c>
      <c r="C3" s="6">
        <v>23.3084774017334</v>
      </c>
      <c r="D3" s="7">
        <f t="shared" si="0"/>
        <v>7.5908994674683</v>
      </c>
      <c r="E3" s="7">
        <f>D3-$D$2</f>
        <v>0.7357892990113</v>
      </c>
      <c r="F3" s="7">
        <f t="shared" si="1"/>
        <v>0.600489406892861</v>
      </c>
      <c r="G3" s="10"/>
      <c r="H3" s="23"/>
      <c r="I3" s="23"/>
      <c r="J3" s="21"/>
      <c r="K3" s="22"/>
      <c r="L3" s="22"/>
      <c r="M3" s="22"/>
      <c r="N3" s="22"/>
      <c r="O3" s="22"/>
    </row>
    <row r="4" spans="1:15">
      <c r="A4" s="9"/>
      <c r="B4" s="6">
        <v>15.6303863525391</v>
      </c>
      <c r="C4" s="6">
        <v>22.8580741882324</v>
      </c>
      <c r="D4" s="7">
        <f t="shared" si="0"/>
        <v>7.2276878356933</v>
      </c>
      <c r="E4" s="7">
        <f>D4-$D$2</f>
        <v>0.372577667236301</v>
      </c>
      <c r="F4" s="7">
        <f t="shared" si="1"/>
        <v>0.772401211775542</v>
      </c>
      <c r="G4" s="10"/>
      <c r="H4" s="24"/>
      <c r="I4" s="24"/>
      <c r="J4" s="21"/>
      <c r="K4" s="22"/>
      <c r="L4" s="22"/>
      <c r="M4" s="22"/>
      <c r="N4" s="22"/>
      <c r="O4" s="22"/>
    </row>
    <row r="5" spans="1:15">
      <c r="A5" s="5" t="s">
        <v>6</v>
      </c>
      <c r="B5" s="6">
        <v>15.7280311584473</v>
      </c>
      <c r="C5" s="6">
        <v>23.0164775848389</v>
      </c>
      <c r="D5" s="7">
        <f t="shared" si="0"/>
        <v>7.2884464263916</v>
      </c>
      <c r="E5" s="7">
        <f>D5-$D$2</f>
        <v>0.433336257934601</v>
      </c>
      <c r="F5" s="7">
        <f t="shared" si="1"/>
        <v>0.740547274919785</v>
      </c>
      <c r="G5" s="10"/>
      <c r="H5" s="20"/>
      <c r="I5" s="20"/>
      <c r="J5" s="21"/>
      <c r="K5" s="22"/>
      <c r="L5" s="22"/>
      <c r="M5" s="22"/>
      <c r="N5" s="22"/>
      <c r="O5" s="22"/>
    </row>
    <row r="6" ht="19" customHeight="1" spans="1:15">
      <c r="A6" s="9"/>
      <c r="B6" s="6">
        <v>15.4162302017212</v>
      </c>
      <c r="C6" s="6">
        <v>22.9262256622314</v>
      </c>
      <c r="D6" s="7">
        <f t="shared" si="0"/>
        <v>7.5099954605102</v>
      </c>
      <c r="E6" s="7">
        <f>D6-$D$2</f>
        <v>0.6548852920532</v>
      </c>
      <c r="F6" s="7">
        <f t="shared" si="1"/>
        <v>0.635125987805212</v>
      </c>
      <c r="G6" s="10"/>
      <c r="H6" s="23"/>
      <c r="I6" s="23"/>
      <c r="J6" s="21"/>
      <c r="K6" s="22"/>
      <c r="L6" s="22"/>
      <c r="M6" s="22"/>
      <c r="N6" s="22"/>
      <c r="O6" s="22"/>
    </row>
    <row r="7" spans="1:15">
      <c r="A7" s="9"/>
      <c r="B7" s="6">
        <v>15.4281978607178</v>
      </c>
      <c r="C7" s="6">
        <v>23.0745143890381</v>
      </c>
      <c r="D7" s="7">
        <f t="shared" si="0"/>
        <v>7.6463165283203</v>
      </c>
      <c r="E7" s="7">
        <f>D7-$D$2</f>
        <v>0.791206359863301</v>
      </c>
      <c r="F7" s="7">
        <f t="shared" si="1"/>
        <v>0.577860691468247</v>
      </c>
      <c r="G7" s="10"/>
      <c r="H7" s="24"/>
      <c r="I7" s="24"/>
      <c r="J7" s="21"/>
      <c r="K7" s="22"/>
      <c r="L7" s="22"/>
      <c r="M7" s="22"/>
      <c r="N7" s="22"/>
      <c r="O7" s="22"/>
    </row>
    <row r="8" ht="20" spans="1:20">
      <c r="A8" s="38"/>
      <c r="H8" s="25"/>
      <c r="I8" s="25"/>
      <c r="K8" s="26"/>
      <c r="L8" s="26"/>
      <c r="M8" s="26"/>
      <c r="N8" s="26"/>
      <c r="O8" s="26"/>
      <c r="P8" s="26"/>
      <c r="Q8" s="26"/>
      <c r="R8" s="26"/>
      <c r="S8" s="26"/>
      <c r="T8" s="26"/>
    </row>
    <row r="9" spans="1:20">
      <c r="A9" s="13">
        <v>2</v>
      </c>
      <c r="B9" s="3" t="str">
        <f>B1</f>
        <v>β-actin CT</v>
      </c>
      <c r="C9" s="3" t="str">
        <f>C1</f>
        <v>ATG16L1 CT</v>
      </c>
      <c r="D9" s="3" t="s">
        <v>2</v>
      </c>
      <c r="E9" s="3" t="s">
        <v>3</v>
      </c>
      <c r="F9" s="3" t="s">
        <v>4</v>
      </c>
      <c r="G9" s="3"/>
      <c r="H9" s="27"/>
      <c r="I9" s="27"/>
      <c r="J9" s="17"/>
      <c r="K9" s="28"/>
      <c r="L9" s="29"/>
      <c r="M9" s="29"/>
      <c r="N9" s="3"/>
      <c r="O9" s="3"/>
      <c r="P9" s="3"/>
      <c r="Q9" s="4"/>
      <c r="R9" s="3"/>
      <c r="S9" s="36"/>
      <c r="T9" s="36"/>
    </row>
    <row r="10" spans="1:20">
      <c r="A10" s="14" t="str">
        <f>A2</f>
        <v>CON</v>
      </c>
      <c r="B10" s="6">
        <v>15.8327350616455</v>
      </c>
      <c r="C10" s="6">
        <v>22.762414932251</v>
      </c>
      <c r="D10" s="7">
        <f t="shared" ref="D10:D15" si="2">C10-B10</f>
        <v>6.9296798706055</v>
      </c>
      <c r="E10" s="7">
        <f t="shared" ref="E10:E24" si="3">D10-$D$10</f>
        <v>0</v>
      </c>
      <c r="F10" s="7">
        <f t="shared" ref="F10:F24" si="4">POWER(2,-E10)</f>
        <v>1</v>
      </c>
      <c r="G10" s="15"/>
      <c r="H10" s="20"/>
      <c r="I10" s="20"/>
      <c r="J10" s="21"/>
      <c r="K10" s="30"/>
      <c r="L10" s="15"/>
      <c r="M10" s="15"/>
      <c r="N10" s="7"/>
      <c r="O10" s="7"/>
      <c r="P10" s="7"/>
      <c r="Q10" s="7"/>
      <c r="R10" s="8"/>
      <c r="S10" s="37"/>
      <c r="T10" s="37"/>
    </row>
    <row r="11" spans="1:20">
      <c r="A11" s="16"/>
      <c r="B11" s="6">
        <v>15.5987253189087</v>
      </c>
      <c r="C11" s="6">
        <v>22.780553817749</v>
      </c>
      <c r="D11" s="7">
        <f t="shared" si="2"/>
        <v>7.1818284988403</v>
      </c>
      <c r="E11" s="7">
        <f t="shared" si="3"/>
        <v>0.252148628234798</v>
      </c>
      <c r="F11" s="7">
        <f t="shared" si="4"/>
        <v>0.839644987218914</v>
      </c>
      <c r="G11" s="15"/>
      <c r="H11" s="23"/>
      <c r="I11" s="23"/>
      <c r="J11" s="31"/>
      <c r="K11" s="32"/>
      <c r="L11" s="15"/>
      <c r="M11" s="15"/>
      <c r="N11" s="7"/>
      <c r="O11" s="7"/>
      <c r="P11" s="7"/>
      <c r="Q11" s="7"/>
      <c r="R11" s="10"/>
      <c r="S11" s="37"/>
      <c r="T11" s="37"/>
    </row>
    <row r="12" spans="1:20">
      <c r="A12" s="16"/>
      <c r="B12" s="6">
        <v>15.670823097229</v>
      </c>
      <c r="C12" s="6">
        <v>22.9882850646973</v>
      </c>
      <c r="D12" s="7">
        <f t="shared" si="2"/>
        <v>7.3174619674683</v>
      </c>
      <c r="E12" s="7">
        <f t="shared" si="3"/>
        <v>0.3877820968628</v>
      </c>
      <c r="F12" s="7">
        <f t="shared" si="4"/>
        <v>0.764303691288416</v>
      </c>
      <c r="G12" s="15"/>
      <c r="H12" s="24"/>
      <c r="I12" s="24"/>
      <c r="J12" s="31"/>
      <c r="K12" s="33"/>
      <c r="L12" s="15"/>
      <c r="M12" s="15"/>
      <c r="N12" s="7"/>
      <c r="O12" s="7"/>
      <c r="P12" s="7"/>
      <c r="Q12" s="7"/>
      <c r="R12" s="10"/>
      <c r="S12" s="37"/>
      <c r="T12" s="37"/>
    </row>
    <row r="13" spans="1:20">
      <c r="A13" s="14" t="str">
        <f t="shared" ref="A13" si="5">A5</f>
        <v>HG</v>
      </c>
      <c r="B13" s="6">
        <v>15.5147457122803</v>
      </c>
      <c r="C13" s="6">
        <v>22.923999786377</v>
      </c>
      <c r="D13" s="7">
        <f t="shared" si="2"/>
        <v>7.4092540740967</v>
      </c>
      <c r="E13" s="7">
        <f t="shared" si="3"/>
        <v>0.479574203491199</v>
      </c>
      <c r="F13" s="7">
        <f t="shared" si="4"/>
        <v>0.717189263762717</v>
      </c>
      <c r="G13" s="15"/>
      <c r="H13" s="20"/>
      <c r="I13" s="20"/>
      <c r="J13" s="31"/>
      <c r="K13" s="30"/>
      <c r="L13" s="15"/>
      <c r="M13" s="15"/>
      <c r="N13" s="7"/>
      <c r="O13" s="7"/>
      <c r="P13" s="7"/>
      <c r="Q13" s="7"/>
      <c r="R13" s="10"/>
      <c r="S13" s="37"/>
      <c r="T13" s="37"/>
    </row>
    <row r="14" spans="1:20">
      <c r="A14" s="16"/>
      <c r="B14" s="6">
        <v>15.4767084121704</v>
      </c>
      <c r="C14" s="6">
        <v>22.872932434082</v>
      </c>
      <c r="D14" s="7">
        <f t="shared" si="2"/>
        <v>7.3962240219116</v>
      </c>
      <c r="E14" s="7">
        <f t="shared" si="3"/>
        <v>0.466544151306099</v>
      </c>
      <c r="F14" s="7">
        <f t="shared" si="4"/>
        <v>0.723696073232908</v>
      </c>
      <c r="G14" s="15"/>
      <c r="H14" s="23"/>
      <c r="I14" s="23"/>
      <c r="J14" s="31"/>
      <c r="K14" s="32"/>
      <c r="L14" s="15"/>
      <c r="M14" s="15"/>
      <c r="N14" s="7"/>
      <c r="O14" s="7"/>
      <c r="P14" s="7"/>
      <c r="Q14" s="7"/>
      <c r="R14" s="10"/>
      <c r="S14" s="37"/>
      <c r="T14" s="37"/>
    </row>
    <row r="15" spans="1:20">
      <c r="A15" s="16"/>
      <c r="B15" s="6">
        <v>15.3761053085327</v>
      </c>
      <c r="C15" s="6">
        <v>22.9300479888916</v>
      </c>
      <c r="D15" s="7">
        <f t="shared" si="2"/>
        <v>7.5539426803589</v>
      </c>
      <c r="E15" s="7">
        <f t="shared" si="3"/>
        <v>0.6242628097534</v>
      </c>
      <c r="F15" s="7">
        <f t="shared" si="4"/>
        <v>0.64875119239908</v>
      </c>
      <c r="G15" s="15"/>
      <c r="H15" s="24"/>
      <c r="I15" s="24"/>
      <c r="J15" s="31"/>
      <c r="K15" s="33"/>
      <c r="L15" s="15"/>
      <c r="M15" s="15"/>
      <c r="N15" s="7"/>
      <c r="O15" s="7"/>
      <c r="P15" s="7"/>
      <c r="Q15" s="7"/>
      <c r="R15" s="10"/>
      <c r="S15" s="37"/>
      <c r="T15" s="37"/>
    </row>
    <row r="16" spans="8:9">
      <c r="H16" s="25"/>
      <c r="I16" s="25"/>
    </row>
    <row r="17" ht="20" spans="1:18">
      <c r="A17" s="13">
        <v>3</v>
      </c>
      <c r="B17" s="3" t="str">
        <f>B1</f>
        <v>β-actin CT</v>
      </c>
      <c r="C17" s="3" t="str">
        <f>C1</f>
        <v>ATG16L1 CT</v>
      </c>
      <c r="D17" s="3" t="s">
        <v>2</v>
      </c>
      <c r="E17" s="3" t="s">
        <v>3</v>
      </c>
      <c r="F17" s="3" t="s">
        <v>4</v>
      </c>
      <c r="G17" s="3"/>
      <c r="H17" s="27"/>
      <c r="I17" s="27"/>
      <c r="J17" s="17"/>
      <c r="K17" s="34"/>
      <c r="M17" s="17"/>
      <c r="N17" s="17"/>
      <c r="O17" s="17"/>
      <c r="P17" s="17"/>
      <c r="Q17" s="17"/>
      <c r="R17" s="17"/>
    </row>
    <row r="18" spans="1:16">
      <c r="A18" s="14" t="str">
        <f>A2</f>
        <v>CON</v>
      </c>
      <c r="B18" s="6">
        <v>15.6284284591675</v>
      </c>
      <c r="C18" s="6">
        <v>22.6378707885742</v>
      </c>
      <c r="D18" s="7">
        <f t="shared" ref="D18:D23" si="6">C18-B18</f>
        <v>7.0094423294067</v>
      </c>
      <c r="E18" s="7">
        <f t="shared" ref="E18:E23" si="7">D18-$D$18</f>
        <v>0</v>
      </c>
      <c r="F18" s="7">
        <f t="shared" ref="F18:F23" si="8">POWER(2,-E18)</f>
        <v>1</v>
      </c>
      <c r="G18" s="8"/>
      <c r="H18" s="20"/>
      <c r="I18" s="20"/>
      <c r="J18" s="31"/>
      <c r="K18" s="35"/>
      <c r="L18" s="18"/>
      <c r="M18" s="18"/>
      <c r="N18" s="18"/>
      <c r="O18" s="18"/>
      <c r="P18" s="31"/>
    </row>
    <row r="19" spans="1:18">
      <c r="A19" s="16"/>
      <c r="B19" s="6">
        <v>15.5882892608643</v>
      </c>
      <c r="C19" s="6">
        <v>22.6622924804688</v>
      </c>
      <c r="D19" s="7">
        <f t="shared" si="6"/>
        <v>7.0740032196045</v>
      </c>
      <c r="E19" s="7">
        <f t="shared" si="7"/>
        <v>0.0645608901977983</v>
      </c>
      <c r="F19" s="7">
        <f t="shared" si="8"/>
        <v>0.956236320775537</v>
      </c>
      <c r="G19" s="10"/>
      <c r="H19" s="23"/>
      <c r="I19" s="23"/>
      <c r="J19" s="31"/>
      <c r="K19" s="22"/>
      <c r="L19" s="22"/>
      <c r="M19" s="22"/>
      <c r="N19" s="22"/>
      <c r="O19" s="22"/>
      <c r="P19" s="31"/>
      <c r="Q19" s="31"/>
      <c r="R19" s="31"/>
    </row>
    <row r="20" spans="1:15">
      <c r="A20" s="16"/>
      <c r="B20" s="6">
        <v>15.5770654678345</v>
      </c>
      <c r="C20" s="6">
        <v>22.8453254699707</v>
      </c>
      <c r="D20" s="7">
        <f t="shared" si="6"/>
        <v>7.2682600021362</v>
      </c>
      <c r="E20" s="7">
        <f t="shared" si="7"/>
        <v>0.258817672729499</v>
      </c>
      <c r="F20" s="7">
        <f t="shared" si="8"/>
        <v>0.835772576879678</v>
      </c>
      <c r="G20" s="10"/>
      <c r="H20" s="24"/>
      <c r="I20" s="24"/>
      <c r="J20" s="31"/>
      <c r="K20" s="22"/>
      <c r="L20" s="22"/>
      <c r="M20" s="22"/>
      <c r="N20" s="22"/>
      <c r="O20" s="22"/>
    </row>
    <row r="21" spans="1:15">
      <c r="A21" s="14" t="str">
        <f t="shared" ref="A21" si="9">A5</f>
        <v>HG</v>
      </c>
      <c r="B21" s="6">
        <v>15.3322849273682</v>
      </c>
      <c r="C21" s="6">
        <v>22.8312911987305</v>
      </c>
      <c r="D21" s="7">
        <f t="shared" si="6"/>
        <v>7.4990062713623</v>
      </c>
      <c r="E21" s="7">
        <f t="shared" si="7"/>
        <v>0.4895639419556</v>
      </c>
      <c r="F21" s="7">
        <f t="shared" si="8"/>
        <v>0.712240341623423</v>
      </c>
      <c r="G21" s="10"/>
      <c r="H21" s="20"/>
      <c r="I21" s="20"/>
      <c r="J21" s="31"/>
      <c r="K21" s="22"/>
      <c r="L21" s="22"/>
      <c r="M21" s="22"/>
      <c r="N21" s="22"/>
      <c r="O21" s="22"/>
    </row>
    <row r="22" spans="1:10">
      <c r="A22" s="16"/>
      <c r="B22" s="6">
        <v>15.2653341293335</v>
      </c>
      <c r="C22" s="6">
        <v>22.7871799468994</v>
      </c>
      <c r="D22" s="7">
        <f t="shared" si="6"/>
        <v>7.5218458175659</v>
      </c>
      <c r="E22" s="7">
        <f t="shared" si="7"/>
        <v>0.512403488159199</v>
      </c>
      <c r="F22" s="7">
        <f t="shared" si="8"/>
        <v>0.701053529577164</v>
      </c>
      <c r="G22" s="10"/>
      <c r="H22" s="23"/>
      <c r="I22" s="23"/>
      <c r="J22" s="31"/>
    </row>
    <row r="23" spans="1:10">
      <c r="A23" s="16"/>
      <c r="B23" s="6">
        <v>15.4044361114502</v>
      </c>
      <c r="C23" s="6">
        <v>22.749267578125</v>
      </c>
      <c r="D23" s="7">
        <f t="shared" si="6"/>
        <v>7.3448314666748</v>
      </c>
      <c r="E23" s="7">
        <f t="shared" si="7"/>
        <v>0.335389137268098</v>
      </c>
      <c r="F23" s="7">
        <f t="shared" si="8"/>
        <v>0.792570328257098</v>
      </c>
      <c r="G23" s="10"/>
      <c r="H23" s="24"/>
      <c r="I23" s="24"/>
      <c r="J23" s="31"/>
    </row>
  </sheetData>
  <mergeCells count="29">
    <mergeCell ref="K8:T8"/>
    <mergeCell ref="A2:A4"/>
    <mergeCell ref="A5:A7"/>
    <mergeCell ref="A10:A12"/>
    <mergeCell ref="A13:A15"/>
    <mergeCell ref="A18:A20"/>
    <mergeCell ref="A21:A23"/>
    <mergeCell ref="G2:G7"/>
    <mergeCell ref="G10:G15"/>
    <mergeCell ref="G18:G23"/>
    <mergeCell ref="H2:H4"/>
    <mergeCell ref="H5:H7"/>
    <mergeCell ref="H10:H12"/>
    <mergeCell ref="H13:H15"/>
    <mergeCell ref="H18:H20"/>
    <mergeCell ref="H21:H23"/>
    <mergeCell ref="I2:I4"/>
    <mergeCell ref="I5:I7"/>
    <mergeCell ref="I10:I12"/>
    <mergeCell ref="I13:I15"/>
    <mergeCell ref="I18:I20"/>
    <mergeCell ref="I21:I23"/>
    <mergeCell ref="K10:K12"/>
    <mergeCell ref="K13:K15"/>
    <mergeCell ref="R10:R15"/>
    <mergeCell ref="S10:S12"/>
    <mergeCell ref="S13:S15"/>
    <mergeCell ref="T10:T12"/>
    <mergeCell ref="T13:T15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3"/>
  <sheetViews>
    <sheetView workbookViewId="0">
      <selection activeCell="F8" sqref="F8"/>
    </sheetView>
  </sheetViews>
  <sheetFormatPr defaultColWidth="9" defaultRowHeight="15.5"/>
  <cols>
    <col min="1" max="1" width="29.6615384615385" style="1" customWidth="1"/>
    <col min="2" max="2" width="14.6615384615385" style="1" customWidth="1"/>
    <col min="3" max="3" width="14.1615384615385" style="1" customWidth="1"/>
    <col min="4" max="4" width="13.3307692307692" style="1" customWidth="1"/>
    <col min="5" max="5" width="13.8307692307692" style="1" customWidth="1"/>
    <col min="6" max="7" width="14.6615384615385" style="1" customWidth="1"/>
    <col min="8" max="8" width="17.5" style="1" customWidth="1"/>
    <col min="9" max="9" width="15.6615384615385" style="1" customWidth="1"/>
    <col min="10" max="10" width="19.3307692307692" style="1" customWidth="1"/>
    <col min="11" max="11" width="7.16153846153846" style="1" customWidth="1"/>
    <col min="12" max="12" width="32.8307692307692" style="1" customWidth="1"/>
    <col min="13" max="13" width="28" style="1" customWidth="1"/>
    <col min="14" max="14" width="18.6615384615385" style="1" customWidth="1"/>
    <col min="15" max="16" width="9" style="1"/>
    <col min="17" max="17" width="8.83076923076923" style="1" customWidth="1"/>
    <col min="18" max="18" width="10.6615384615385" style="1" customWidth="1"/>
    <col min="19" max="19" width="13" style="1" customWidth="1"/>
    <col min="20" max="20" width="22" style="1" customWidth="1"/>
    <col min="21" max="21" width="25.3307692307692" style="1" customWidth="1"/>
    <col min="22" max="23" width="9" style="1"/>
    <col min="24" max="27" width="23.1615384615385" style="1" customWidth="1"/>
    <col min="28" max="16384" width="9" style="1"/>
  </cols>
  <sheetData>
    <row r="1" spans="1:16">
      <c r="A1" s="2">
        <v>1</v>
      </c>
      <c r="B1" s="3" t="s">
        <v>0</v>
      </c>
      <c r="C1" s="3" t="s">
        <v>8</v>
      </c>
      <c r="D1" s="3" t="s">
        <v>2</v>
      </c>
      <c r="E1" s="3" t="s">
        <v>3</v>
      </c>
      <c r="F1" s="3" t="s">
        <v>4</v>
      </c>
      <c r="G1" s="4"/>
      <c r="H1" s="3"/>
      <c r="I1" s="4"/>
      <c r="J1" s="4"/>
      <c r="K1" s="17"/>
      <c r="L1" s="18"/>
      <c r="M1" s="18"/>
      <c r="N1" s="18"/>
      <c r="O1" s="18"/>
      <c r="P1" s="19"/>
    </row>
    <row r="2" spans="1:16">
      <c r="A2" s="5" t="s">
        <v>5</v>
      </c>
      <c r="B2" s="6">
        <v>15.961597442627</v>
      </c>
      <c r="C2" s="6">
        <v>22.7383632659912</v>
      </c>
      <c r="D2" s="7">
        <f t="shared" ref="D2:D16" si="0">C2-B2</f>
        <v>6.7767658233642</v>
      </c>
      <c r="E2" s="7">
        <f t="shared" ref="E2:E16" si="1">D2-$D$2</f>
        <v>0</v>
      </c>
      <c r="F2" s="7">
        <f t="shared" ref="F2:F16" si="2">POWER(2,-E2)</f>
        <v>1</v>
      </c>
      <c r="G2" s="7"/>
      <c r="H2" s="8"/>
      <c r="I2" s="20"/>
      <c r="J2" s="20"/>
      <c r="K2" s="21"/>
      <c r="L2" s="22"/>
      <c r="M2" s="22"/>
      <c r="N2" s="22"/>
      <c r="O2" s="22"/>
      <c r="P2" s="22"/>
    </row>
    <row r="3" spans="1:16">
      <c r="A3" s="9"/>
      <c r="B3" s="6">
        <v>15.7175779342651</v>
      </c>
      <c r="C3" s="6">
        <v>22.7744445800781</v>
      </c>
      <c r="D3" s="7">
        <f t="shared" si="0"/>
        <v>7.056866645813</v>
      </c>
      <c r="E3" s="7">
        <f t="shared" si="1"/>
        <v>0.2801008224488</v>
      </c>
      <c r="F3" s="7">
        <f t="shared" si="2"/>
        <v>0.823533462788358</v>
      </c>
      <c r="G3" s="7"/>
      <c r="H3" s="10"/>
      <c r="I3" s="23"/>
      <c r="J3" s="23"/>
      <c r="K3" s="21"/>
      <c r="L3" s="22"/>
      <c r="M3" s="22"/>
      <c r="N3" s="22"/>
      <c r="O3" s="22"/>
      <c r="P3" s="22"/>
    </row>
    <row r="4" spans="1:16">
      <c r="A4" s="9"/>
      <c r="B4" s="6">
        <v>15.6303863525391</v>
      </c>
      <c r="C4" s="6">
        <v>22.754322052002</v>
      </c>
      <c r="D4" s="7">
        <f t="shared" si="0"/>
        <v>7.1239356994629</v>
      </c>
      <c r="E4" s="7">
        <f t="shared" si="1"/>
        <v>0.347169876098699</v>
      </c>
      <c r="F4" s="7">
        <f t="shared" si="2"/>
        <v>0.78612472118141</v>
      </c>
      <c r="G4" s="7"/>
      <c r="H4" s="10"/>
      <c r="I4" s="24"/>
      <c r="J4" s="24"/>
      <c r="K4" s="21"/>
      <c r="L4" s="22"/>
      <c r="M4" s="22"/>
      <c r="N4" s="22"/>
      <c r="O4" s="22"/>
      <c r="P4" s="22"/>
    </row>
    <row r="5" spans="1:16">
      <c r="A5" s="5" t="s">
        <v>6</v>
      </c>
      <c r="B5" s="6">
        <v>15.7280311584473</v>
      </c>
      <c r="C5" s="6">
        <v>23.1646595001221</v>
      </c>
      <c r="D5" s="7">
        <f t="shared" si="0"/>
        <v>7.4366283416748</v>
      </c>
      <c r="E5" s="7">
        <f t="shared" si="1"/>
        <v>0.659862518310598</v>
      </c>
      <c r="F5" s="7">
        <f t="shared" si="2"/>
        <v>0.632938610024897</v>
      </c>
      <c r="G5" s="7"/>
      <c r="H5" s="10"/>
      <c r="I5" s="20"/>
      <c r="J5" s="20"/>
      <c r="K5" s="21"/>
      <c r="L5" s="22"/>
      <c r="M5" s="22"/>
      <c r="N5" s="22"/>
      <c r="O5" s="22"/>
      <c r="P5" s="22"/>
    </row>
    <row r="6" ht="19" customHeight="1" spans="1:16">
      <c r="A6" s="9"/>
      <c r="B6" s="6">
        <v>15.4162302017212</v>
      </c>
      <c r="C6" s="6">
        <v>22.9455699920654</v>
      </c>
      <c r="D6" s="7">
        <f t="shared" si="0"/>
        <v>7.5293397903442</v>
      </c>
      <c r="E6" s="7">
        <f t="shared" si="1"/>
        <v>0.75257396698</v>
      </c>
      <c r="F6" s="7">
        <f t="shared" si="2"/>
        <v>0.593543648519296</v>
      </c>
      <c r="G6" s="7"/>
      <c r="H6" s="10"/>
      <c r="I6" s="23"/>
      <c r="J6" s="23"/>
      <c r="K6" s="21"/>
      <c r="L6" s="22"/>
      <c r="M6" s="22"/>
      <c r="N6" s="22"/>
      <c r="O6" s="22"/>
      <c r="P6" s="22"/>
    </row>
    <row r="7" spans="1:16">
      <c r="A7" s="9"/>
      <c r="B7" s="6">
        <v>15.4281978607178</v>
      </c>
      <c r="C7" s="6">
        <v>22.8985462188721</v>
      </c>
      <c r="D7" s="7">
        <f t="shared" si="0"/>
        <v>7.4703483581543</v>
      </c>
      <c r="E7" s="7">
        <f t="shared" si="1"/>
        <v>0.693582534790098</v>
      </c>
      <c r="F7" s="7">
        <f t="shared" si="2"/>
        <v>0.618316523634273</v>
      </c>
      <c r="G7" s="7"/>
      <c r="H7" s="10"/>
      <c r="I7" s="24"/>
      <c r="J7" s="24"/>
      <c r="K7" s="21"/>
      <c r="L7" s="22"/>
      <c r="M7" s="22"/>
      <c r="N7" s="22"/>
      <c r="O7" s="22"/>
      <c r="P7" s="22"/>
    </row>
    <row r="8" ht="20" spans="1:21">
      <c r="A8" s="38"/>
      <c r="I8" s="25"/>
      <c r="J8" s="25"/>
      <c r="L8" s="26"/>
      <c r="M8" s="26"/>
      <c r="N8" s="26"/>
      <c r="O8" s="26"/>
      <c r="P8" s="26"/>
      <c r="Q8" s="26"/>
      <c r="R8" s="26"/>
      <c r="S8" s="26"/>
      <c r="T8" s="26"/>
      <c r="U8" s="26"/>
    </row>
    <row r="9" spans="1:21">
      <c r="A9" s="13">
        <v>2</v>
      </c>
      <c r="B9" s="3" t="str">
        <f>B1</f>
        <v>β-actin CT</v>
      </c>
      <c r="C9" s="3" t="str">
        <f>C1</f>
        <v>BCAT2 CT</v>
      </c>
      <c r="D9" s="3" t="s">
        <v>2</v>
      </c>
      <c r="E9" s="3" t="s">
        <v>3</v>
      </c>
      <c r="F9" s="3" t="s">
        <v>4</v>
      </c>
      <c r="G9" s="3"/>
      <c r="H9" s="3"/>
      <c r="I9" s="27"/>
      <c r="J9" s="27"/>
      <c r="K9" s="17"/>
      <c r="L9" s="28"/>
      <c r="M9" s="29"/>
      <c r="N9" s="29"/>
      <c r="O9" s="3"/>
      <c r="P9" s="3"/>
      <c r="Q9" s="3"/>
      <c r="R9" s="4"/>
      <c r="S9" s="3"/>
      <c r="T9" s="36"/>
      <c r="U9" s="36"/>
    </row>
    <row r="10" spans="1:21">
      <c r="A10" s="14" t="str">
        <f>A2</f>
        <v>CON</v>
      </c>
      <c r="B10" s="6">
        <v>15.8327350616455</v>
      </c>
      <c r="C10" s="6">
        <v>22.7774600982666</v>
      </c>
      <c r="D10" s="7">
        <f t="shared" ref="D10:D15" si="3">C10-B10</f>
        <v>6.9447250366211</v>
      </c>
      <c r="E10" s="7">
        <f t="shared" ref="E10:E24" si="4">D10-$D$10</f>
        <v>0</v>
      </c>
      <c r="F10" s="7">
        <f t="shared" ref="F10:F24" si="5">POWER(2,-E10)</f>
        <v>1</v>
      </c>
      <c r="G10" s="7"/>
      <c r="H10" s="15"/>
      <c r="I10" s="20"/>
      <c r="J10" s="20"/>
      <c r="K10" s="21"/>
      <c r="L10" s="30"/>
      <c r="M10" s="15"/>
      <c r="N10" s="15"/>
      <c r="O10" s="7"/>
      <c r="P10" s="7"/>
      <c r="Q10" s="7"/>
      <c r="R10" s="7"/>
      <c r="S10" s="8"/>
      <c r="T10" s="37"/>
      <c r="U10" s="37"/>
    </row>
    <row r="11" spans="1:21">
      <c r="A11" s="16"/>
      <c r="B11" s="6">
        <v>15.5987253189087</v>
      </c>
      <c r="C11" s="6">
        <v>22.7479476928711</v>
      </c>
      <c r="D11" s="7">
        <f t="shared" si="3"/>
        <v>7.1492223739624</v>
      </c>
      <c r="E11" s="7">
        <f t="shared" si="4"/>
        <v>0.2044973373413</v>
      </c>
      <c r="F11" s="7">
        <f t="shared" si="5"/>
        <v>0.867841006955404</v>
      </c>
      <c r="G11" s="7"/>
      <c r="H11" s="15"/>
      <c r="I11" s="23"/>
      <c r="J11" s="23"/>
      <c r="K11" s="31"/>
      <c r="L11" s="32"/>
      <c r="M11" s="15"/>
      <c r="N11" s="15"/>
      <c r="O11" s="7"/>
      <c r="P11" s="7"/>
      <c r="Q11" s="7"/>
      <c r="R11" s="7"/>
      <c r="S11" s="10"/>
      <c r="T11" s="37"/>
      <c r="U11" s="37"/>
    </row>
    <row r="12" spans="1:21">
      <c r="A12" s="16"/>
      <c r="B12" s="6">
        <v>15.670823097229</v>
      </c>
      <c r="C12" s="6">
        <v>22.8329238891602</v>
      </c>
      <c r="D12" s="7">
        <f t="shared" si="3"/>
        <v>7.1621007919312</v>
      </c>
      <c r="E12" s="7">
        <f t="shared" si="4"/>
        <v>0.217375755310098</v>
      </c>
      <c r="F12" s="7">
        <f t="shared" si="5"/>
        <v>0.860128577735405</v>
      </c>
      <c r="G12" s="7"/>
      <c r="H12" s="15"/>
      <c r="I12" s="24"/>
      <c r="J12" s="24"/>
      <c r="K12" s="31"/>
      <c r="L12" s="33"/>
      <c r="M12" s="15"/>
      <c r="N12" s="15"/>
      <c r="O12" s="7"/>
      <c r="P12" s="7"/>
      <c r="Q12" s="7"/>
      <c r="R12" s="7"/>
      <c r="S12" s="10"/>
      <c r="T12" s="37"/>
      <c r="U12" s="37"/>
    </row>
    <row r="13" spans="1:21">
      <c r="A13" s="14" t="str">
        <f t="shared" ref="A13" si="6">A5</f>
        <v>HG</v>
      </c>
      <c r="B13" s="6">
        <v>15.5147457122803</v>
      </c>
      <c r="C13" s="6">
        <v>22.9683666229248</v>
      </c>
      <c r="D13" s="7">
        <f t="shared" si="3"/>
        <v>7.4536209106445</v>
      </c>
      <c r="E13" s="7">
        <f t="shared" si="4"/>
        <v>0.5088958740234</v>
      </c>
      <c r="F13" s="7">
        <f t="shared" si="5"/>
        <v>0.702760069718978</v>
      </c>
      <c r="G13" s="7"/>
      <c r="H13" s="15"/>
      <c r="I13" s="20"/>
      <c r="J13" s="20"/>
      <c r="K13" s="31"/>
      <c r="L13" s="30"/>
      <c r="M13" s="15"/>
      <c r="N13" s="15"/>
      <c r="O13" s="7"/>
      <c r="P13" s="7"/>
      <c r="Q13" s="7"/>
      <c r="R13" s="7"/>
      <c r="S13" s="10"/>
      <c r="T13" s="37"/>
      <c r="U13" s="37"/>
    </row>
    <row r="14" spans="1:21">
      <c r="A14" s="16"/>
      <c r="B14" s="6">
        <v>15.4767084121704</v>
      </c>
      <c r="C14" s="6">
        <v>22.8585109710693</v>
      </c>
      <c r="D14" s="7">
        <f t="shared" si="3"/>
        <v>7.3818025588989</v>
      </c>
      <c r="E14" s="7">
        <f t="shared" si="4"/>
        <v>0.4370775222778</v>
      </c>
      <c r="F14" s="7">
        <f t="shared" si="5"/>
        <v>0.738629340958647</v>
      </c>
      <c r="G14" s="7"/>
      <c r="H14" s="15"/>
      <c r="I14" s="23"/>
      <c r="J14" s="23"/>
      <c r="K14" s="31"/>
      <c r="L14" s="32"/>
      <c r="M14" s="15"/>
      <c r="N14" s="15"/>
      <c r="O14" s="7"/>
      <c r="P14" s="7"/>
      <c r="Q14" s="7"/>
      <c r="R14" s="7"/>
      <c r="S14" s="10"/>
      <c r="T14" s="37"/>
      <c r="U14" s="37"/>
    </row>
    <row r="15" spans="1:21">
      <c r="A15" s="16"/>
      <c r="B15" s="6">
        <v>15.3761053085327</v>
      </c>
      <c r="C15" s="6">
        <v>22.8646583557129</v>
      </c>
      <c r="D15" s="7">
        <f t="shared" si="3"/>
        <v>7.4885530471802</v>
      </c>
      <c r="E15" s="7">
        <f t="shared" si="4"/>
        <v>0.5438280105591</v>
      </c>
      <c r="F15" s="7">
        <f t="shared" si="5"/>
        <v>0.685948414072674</v>
      </c>
      <c r="G15" s="7"/>
      <c r="H15" s="15"/>
      <c r="I15" s="24"/>
      <c r="J15" s="24"/>
      <c r="K15" s="31"/>
      <c r="L15" s="33"/>
      <c r="M15" s="15"/>
      <c r="N15" s="15"/>
      <c r="O15" s="7"/>
      <c r="P15" s="7"/>
      <c r="Q15" s="7"/>
      <c r="R15" s="7"/>
      <c r="S15" s="10"/>
      <c r="T15" s="37"/>
      <c r="U15" s="37"/>
    </row>
    <row r="16" spans="9:10">
      <c r="I16" s="25"/>
      <c r="J16" s="25"/>
    </row>
    <row r="17" ht="20" spans="1:19">
      <c r="A17" s="13">
        <v>3</v>
      </c>
      <c r="B17" s="3" t="str">
        <f>B1</f>
        <v>β-actin CT</v>
      </c>
      <c r="C17" s="3" t="str">
        <f>C1</f>
        <v>BCAT2 CT</v>
      </c>
      <c r="D17" s="3" t="s">
        <v>2</v>
      </c>
      <c r="E17" s="3" t="s">
        <v>3</v>
      </c>
      <c r="F17" s="3" t="s">
        <v>4</v>
      </c>
      <c r="G17" s="3"/>
      <c r="H17" s="3"/>
      <c r="I17" s="27"/>
      <c r="J17" s="27"/>
      <c r="K17" s="17"/>
      <c r="L17" s="34"/>
      <c r="N17" s="17"/>
      <c r="O17" s="17"/>
      <c r="P17" s="17"/>
      <c r="Q17" s="17"/>
      <c r="R17" s="17"/>
      <c r="S17" s="17"/>
    </row>
    <row r="18" spans="1:17">
      <c r="A18" s="14" t="str">
        <f>A2</f>
        <v>CON</v>
      </c>
      <c r="B18" s="6">
        <v>15.6284284591675</v>
      </c>
      <c r="C18" s="6">
        <v>22.5819034576416</v>
      </c>
      <c r="D18" s="7">
        <f t="shared" ref="D18:D32" si="7">C18-B18</f>
        <v>6.9534749984741</v>
      </c>
      <c r="E18" s="7">
        <f t="shared" ref="E18:E23" si="8">D18-$D$18</f>
        <v>0</v>
      </c>
      <c r="F18" s="7">
        <f t="shared" ref="F18:F32" si="9">POWER(2,-E18)</f>
        <v>1</v>
      </c>
      <c r="G18" s="7"/>
      <c r="H18" s="8"/>
      <c r="I18" s="20"/>
      <c r="J18" s="20"/>
      <c r="K18" s="31"/>
      <c r="L18" s="35"/>
      <c r="M18" s="18"/>
      <c r="N18" s="18"/>
      <c r="O18" s="18"/>
      <c r="P18" s="18"/>
      <c r="Q18" s="31"/>
    </row>
    <row r="19" spans="1:19">
      <c r="A19" s="16"/>
      <c r="B19" s="6">
        <v>15.5882892608643</v>
      </c>
      <c r="C19" s="6">
        <v>22.5768032073975</v>
      </c>
      <c r="D19" s="7">
        <f t="shared" si="7"/>
        <v>6.9885139465332</v>
      </c>
      <c r="E19" s="7">
        <f t="shared" si="8"/>
        <v>0.035038948059098</v>
      </c>
      <c r="F19" s="7">
        <f t="shared" si="9"/>
        <v>0.976005411458806</v>
      </c>
      <c r="G19" s="7"/>
      <c r="H19" s="10"/>
      <c r="I19" s="23"/>
      <c r="J19" s="23"/>
      <c r="K19" s="31"/>
      <c r="L19" s="22"/>
      <c r="M19" s="22"/>
      <c r="N19" s="22"/>
      <c r="O19" s="22"/>
      <c r="P19" s="22"/>
      <c r="Q19" s="31"/>
      <c r="R19" s="31"/>
      <c r="S19" s="31"/>
    </row>
    <row r="20" spans="1:16">
      <c r="A20" s="16"/>
      <c r="B20" s="6">
        <v>15.5770654678345</v>
      </c>
      <c r="C20" s="6">
        <v>22.5498199462891</v>
      </c>
      <c r="D20" s="7">
        <f t="shared" si="7"/>
        <v>6.9727544784546</v>
      </c>
      <c r="E20" s="7">
        <f t="shared" si="8"/>
        <v>0.0192794799805007</v>
      </c>
      <c r="F20" s="7">
        <f t="shared" si="9"/>
        <v>0.98672537817919</v>
      </c>
      <c r="G20" s="7"/>
      <c r="H20" s="10"/>
      <c r="I20" s="24"/>
      <c r="J20" s="24"/>
      <c r="K20" s="31"/>
      <c r="L20" s="22"/>
      <c r="M20" s="22"/>
      <c r="N20" s="22"/>
      <c r="O20" s="22"/>
      <c r="P20" s="22"/>
    </row>
    <row r="21" spans="1:16">
      <c r="A21" s="14" t="str">
        <f t="shared" ref="A21" si="10">A5</f>
        <v>HG</v>
      </c>
      <c r="B21" s="6">
        <v>15.3322849273682</v>
      </c>
      <c r="C21" s="6">
        <v>22.7909374237061</v>
      </c>
      <c r="D21" s="7">
        <f t="shared" si="7"/>
        <v>7.4586524963379</v>
      </c>
      <c r="E21" s="7">
        <f t="shared" si="8"/>
        <v>0.5051774978638</v>
      </c>
      <c r="F21" s="7">
        <f t="shared" si="9"/>
        <v>0.704573687027043</v>
      </c>
      <c r="G21" s="7"/>
      <c r="H21" s="10"/>
      <c r="I21" s="20"/>
      <c r="J21" s="20"/>
      <c r="K21" s="31"/>
      <c r="L21" s="22"/>
      <c r="M21" s="22"/>
      <c r="N21" s="22"/>
      <c r="O21" s="22"/>
      <c r="P21" s="22"/>
    </row>
    <row r="22" spans="1:11">
      <c r="A22" s="16"/>
      <c r="B22" s="6">
        <v>15.2653341293335</v>
      </c>
      <c r="C22" s="6">
        <v>22.7299404144287</v>
      </c>
      <c r="D22" s="7">
        <f t="shared" si="7"/>
        <v>7.4646062850952</v>
      </c>
      <c r="E22" s="7">
        <f t="shared" si="8"/>
        <v>0.511131286621099</v>
      </c>
      <c r="F22" s="7">
        <f t="shared" si="9"/>
        <v>0.701672007293979</v>
      </c>
      <c r="G22" s="7"/>
      <c r="H22" s="10"/>
      <c r="I22" s="23"/>
      <c r="J22" s="23"/>
      <c r="K22" s="31"/>
    </row>
    <row r="23" spans="1:11">
      <c r="A23" s="16"/>
      <c r="B23" s="6">
        <v>15.4044361114502</v>
      </c>
      <c r="C23" s="6">
        <v>22.7920227050781</v>
      </c>
      <c r="D23" s="7">
        <f t="shared" si="7"/>
        <v>7.3875865936279</v>
      </c>
      <c r="E23" s="7">
        <f t="shared" si="8"/>
        <v>0.434111595153798</v>
      </c>
      <c r="F23" s="7">
        <f t="shared" si="9"/>
        <v>0.740149394848723</v>
      </c>
      <c r="G23" s="7"/>
      <c r="H23" s="10"/>
      <c r="I23" s="24"/>
      <c r="J23" s="24"/>
      <c r="K23" s="31"/>
    </row>
  </sheetData>
  <mergeCells count="29">
    <mergeCell ref="L8:U8"/>
    <mergeCell ref="A2:A4"/>
    <mergeCell ref="A5:A7"/>
    <mergeCell ref="A10:A12"/>
    <mergeCell ref="A13:A15"/>
    <mergeCell ref="A18:A20"/>
    <mergeCell ref="A21:A23"/>
    <mergeCell ref="H2:H7"/>
    <mergeCell ref="H10:H15"/>
    <mergeCell ref="H18:H23"/>
    <mergeCell ref="I2:I4"/>
    <mergeCell ref="I5:I7"/>
    <mergeCell ref="I10:I12"/>
    <mergeCell ref="I13:I15"/>
    <mergeCell ref="I18:I20"/>
    <mergeCell ref="I21:I23"/>
    <mergeCell ref="J2:J4"/>
    <mergeCell ref="J5:J7"/>
    <mergeCell ref="J10:J12"/>
    <mergeCell ref="J13:J15"/>
    <mergeCell ref="J18:J20"/>
    <mergeCell ref="J21:J23"/>
    <mergeCell ref="L10:L12"/>
    <mergeCell ref="L13:L15"/>
    <mergeCell ref="S10:S15"/>
    <mergeCell ref="T10:T12"/>
    <mergeCell ref="T13:T15"/>
    <mergeCell ref="U10:U12"/>
    <mergeCell ref="U13:U15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3"/>
  <sheetViews>
    <sheetView workbookViewId="0">
      <selection activeCell="A28" sqref="A28"/>
    </sheetView>
  </sheetViews>
  <sheetFormatPr defaultColWidth="9" defaultRowHeight="15.5"/>
  <cols>
    <col min="1" max="1" width="29.6615384615385" style="1" customWidth="1"/>
    <col min="2" max="2" width="14.6615384615385" style="1" customWidth="1"/>
    <col min="3" max="3" width="14.1615384615385" style="1" customWidth="1"/>
    <col min="4" max="4" width="13.3307692307692" style="1" customWidth="1"/>
    <col min="5" max="5" width="13.8307692307692" style="1" customWidth="1"/>
    <col min="6" max="7" width="14.6615384615385" style="1" customWidth="1"/>
    <col min="8" max="8" width="17.5" style="1" customWidth="1"/>
    <col min="9" max="9" width="15.6615384615385" style="1" customWidth="1"/>
    <col min="10" max="10" width="19.3307692307692" style="1" customWidth="1"/>
    <col min="11" max="11" width="7.16153846153846" style="1" customWidth="1"/>
    <col min="12" max="12" width="32.8307692307692" style="1" customWidth="1"/>
    <col min="13" max="13" width="28" style="1" customWidth="1"/>
    <col min="14" max="14" width="18.6615384615385" style="1" customWidth="1"/>
    <col min="15" max="16" width="9" style="1"/>
    <col min="17" max="17" width="8.83076923076923" style="1" customWidth="1"/>
    <col min="18" max="18" width="10.6615384615385" style="1" customWidth="1"/>
    <col min="19" max="19" width="13" style="1" customWidth="1"/>
    <col min="20" max="20" width="22" style="1" customWidth="1"/>
    <col min="21" max="21" width="25.3307692307692" style="1" customWidth="1"/>
    <col min="22" max="23" width="9" style="1"/>
    <col min="24" max="27" width="23.1615384615385" style="1" customWidth="1"/>
    <col min="28" max="16384" width="9" style="1"/>
  </cols>
  <sheetData>
    <row r="1" spans="1:16">
      <c r="A1" s="2">
        <v>1</v>
      </c>
      <c r="B1" s="3" t="s">
        <v>0</v>
      </c>
      <c r="C1" s="3" t="s">
        <v>9</v>
      </c>
      <c r="D1" s="3" t="s">
        <v>2</v>
      </c>
      <c r="E1" s="3" t="s">
        <v>3</v>
      </c>
      <c r="F1" s="3" t="s">
        <v>4</v>
      </c>
      <c r="G1" s="4"/>
      <c r="H1" s="3"/>
      <c r="I1" s="4"/>
      <c r="J1" s="4"/>
      <c r="K1" s="17"/>
      <c r="L1" s="18"/>
      <c r="M1" s="18"/>
      <c r="N1" s="18"/>
      <c r="O1" s="18"/>
      <c r="P1" s="19"/>
    </row>
    <row r="2" spans="1:16">
      <c r="A2" s="5" t="s">
        <v>5</v>
      </c>
      <c r="B2" s="6">
        <v>21.4333000183105</v>
      </c>
      <c r="C2" s="6">
        <v>27.5098628997803</v>
      </c>
      <c r="D2" s="7">
        <f t="shared" ref="D2:D16" si="0">C2-B2</f>
        <v>6.0765628814698</v>
      </c>
      <c r="E2" s="7">
        <f t="shared" ref="E2:E16" si="1">D2-$D$2</f>
        <v>0</v>
      </c>
      <c r="F2" s="7">
        <f t="shared" ref="F2:F16" si="2">POWER(2,-E2)</f>
        <v>1</v>
      </c>
      <c r="G2" s="7"/>
      <c r="H2" s="8"/>
      <c r="I2" s="20"/>
      <c r="J2" s="20"/>
      <c r="K2" s="21"/>
      <c r="L2" s="22"/>
      <c r="M2" s="22"/>
      <c r="N2" s="22"/>
      <c r="O2" s="22"/>
      <c r="P2" s="22"/>
    </row>
    <row r="3" spans="1:16">
      <c r="A3" s="9"/>
      <c r="B3" s="6">
        <v>21.4399566650391</v>
      </c>
      <c r="C3" s="6">
        <v>27.6252613067627</v>
      </c>
      <c r="D3" s="7">
        <f t="shared" si="0"/>
        <v>6.1853046417236</v>
      </c>
      <c r="E3" s="7">
        <f t="shared" si="1"/>
        <v>0.1087417602538</v>
      </c>
      <c r="F3" s="7">
        <f t="shared" si="2"/>
        <v>0.927396533845017</v>
      </c>
      <c r="G3" s="7"/>
      <c r="H3" s="10"/>
      <c r="I3" s="23"/>
      <c r="J3" s="23"/>
      <c r="K3" s="21"/>
      <c r="L3" s="22"/>
      <c r="M3" s="22"/>
      <c r="N3" s="22"/>
      <c r="O3" s="22"/>
      <c r="P3" s="22"/>
    </row>
    <row r="4" spans="1:16">
      <c r="A4" s="9"/>
      <c r="B4" s="6">
        <v>21.3992328643799</v>
      </c>
      <c r="C4" s="6">
        <v>27.998987197876</v>
      </c>
      <c r="D4" s="7">
        <f t="shared" si="0"/>
        <v>6.5997543334961</v>
      </c>
      <c r="E4" s="7">
        <f t="shared" si="1"/>
        <v>0.523191452026303</v>
      </c>
      <c r="F4" s="7">
        <f t="shared" si="2"/>
        <v>0.695830849950446</v>
      </c>
      <c r="G4" s="7"/>
      <c r="H4" s="10"/>
      <c r="I4" s="24"/>
      <c r="J4" s="24"/>
      <c r="K4" s="21"/>
      <c r="L4" s="22"/>
      <c r="M4" s="22"/>
      <c r="N4" s="22"/>
      <c r="O4" s="22"/>
      <c r="P4" s="22"/>
    </row>
    <row r="5" spans="1:16">
      <c r="A5" s="5" t="s">
        <v>6</v>
      </c>
      <c r="B5" s="6">
        <v>20.2751312255859</v>
      </c>
      <c r="C5" s="6">
        <v>26.6819839477539</v>
      </c>
      <c r="D5" s="7">
        <f t="shared" si="0"/>
        <v>6.406852722168</v>
      </c>
      <c r="E5" s="7">
        <f t="shared" si="1"/>
        <v>0.330289840698203</v>
      </c>
      <c r="F5" s="7">
        <f t="shared" si="2"/>
        <v>0.79537667472875</v>
      </c>
      <c r="G5" s="7"/>
      <c r="H5" s="10"/>
      <c r="I5" s="20"/>
      <c r="J5" s="20"/>
      <c r="K5" s="21"/>
      <c r="L5" s="22"/>
      <c r="M5" s="22"/>
      <c r="N5" s="22"/>
      <c r="O5" s="22"/>
      <c r="P5" s="22"/>
    </row>
    <row r="6" ht="19" customHeight="1" spans="1:16">
      <c r="A6" s="9"/>
      <c r="B6" s="6">
        <v>20.1443328857422</v>
      </c>
      <c r="C6" s="6">
        <v>26.6241073608398</v>
      </c>
      <c r="D6" s="7">
        <f t="shared" si="0"/>
        <v>6.4797744750976</v>
      </c>
      <c r="E6" s="7">
        <f t="shared" si="1"/>
        <v>0.403211593627802</v>
      </c>
      <c r="F6" s="7">
        <f t="shared" si="2"/>
        <v>0.75617308598484</v>
      </c>
      <c r="G6" s="7"/>
      <c r="H6" s="10"/>
      <c r="I6" s="23"/>
      <c r="J6" s="23"/>
      <c r="K6" s="21"/>
      <c r="L6" s="22"/>
      <c r="M6" s="22"/>
      <c r="N6" s="22"/>
      <c r="O6" s="22"/>
      <c r="P6" s="22"/>
    </row>
    <row r="7" spans="1:16">
      <c r="A7" s="9"/>
      <c r="B7" s="6">
        <v>20.2817497253418</v>
      </c>
      <c r="C7" s="6">
        <v>26.781229019165</v>
      </c>
      <c r="D7" s="7">
        <f t="shared" si="0"/>
        <v>6.4994792938232</v>
      </c>
      <c r="E7" s="7">
        <f t="shared" si="1"/>
        <v>0.422916412353402</v>
      </c>
      <c r="F7" s="7">
        <f t="shared" si="2"/>
        <v>0.745915229334307</v>
      </c>
      <c r="G7" s="7"/>
      <c r="H7" s="10"/>
      <c r="I7" s="24"/>
      <c r="J7" s="24"/>
      <c r="K7" s="21"/>
      <c r="L7" s="22"/>
      <c r="M7" s="22"/>
      <c r="N7" s="22"/>
      <c r="O7" s="22"/>
      <c r="P7" s="22"/>
    </row>
    <row r="8" ht="20" spans="1:21">
      <c r="A8" s="11"/>
      <c r="B8" s="12"/>
      <c r="C8" s="12"/>
      <c r="D8" s="12"/>
      <c r="I8" s="25"/>
      <c r="J8" s="25"/>
      <c r="L8" s="26"/>
      <c r="M8" s="26"/>
      <c r="N8" s="26"/>
      <c r="O8" s="26"/>
      <c r="P8" s="26"/>
      <c r="Q8" s="26"/>
      <c r="R8" s="26"/>
      <c r="S8" s="26"/>
      <c r="T8" s="26"/>
      <c r="U8" s="26"/>
    </row>
    <row r="9" spans="1:21">
      <c r="A9" s="13">
        <v>2</v>
      </c>
      <c r="B9" s="3" t="str">
        <f>B1</f>
        <v>β-actin CT</v>
      </c>
      <c r="C9" s="3" t="str">
        <f>C1</f>
        <v>BECN1 CT</v>
      </c>
      <c r="D9" s="3" t="s">
        <v>2</v>
      </c>
      <c r="E9" s="3" t="s">
        <v>3</v>
      </c>
      <c r="F9" s="3" t="s">
        <v>4</v>
      </c>
      <c r="G9" s="3"/>
      <c r="H9" s="3"/>
      <c r="I9" s="27"/>
      <c r="J9" s="27"/>
      <c r="K9" s="17"/>
      <c r="L9" s="28"/>
      <c r="M9" s="29"/>
      <c r="N9" s="29"/>
      <c r="O9" s="3"/>
      <c r="P9" s="3"/>
      <c r="Q9" s="3"/>
      <c r="R9" s="4"/>
      <c r="S9" s="3"/>
      <c r="T9" s="36"/>
      <c r="U9" s="36"/>
    </row>
    <row r="10" spans="1:21">
      <c r="A10" s="14" t="str">
        <f>A2</f>
        <v>CON</v>
      </c>
      <c r="B10" s="6">
        <v>21.940465927124</v>
      </c>
      <c r="C10" s="6">
        <v>28.837043762207</v>
      </c>
      <c r="D10" s="7">
        <f t="shared" ref="D10:D15" si="3">C10-B10</f>
        <v>6.896577835083</v>
      </c>
      <c r="E10" s="7">
        <f t="shared" ref="E10:E24" si="4">D10-$D$10</f>
        <v>0</v>
      </c>
      <c r="F10" s="7">
        <f t="shared" ref="F10:F24" si="5">POWER(2,-E10)</f>
        <v>1</v>
      </c>
      <c r="G10" s="7"/>
      <c r="H10" s="15"/>
      <c r="I10" s="20"/>
      <c r="J10" s="20"/>
      <c r="K10" s="21"/>
      <c r="L10" s="30"/>
      <c r="M10" s="15"/>
      <c r="N10" s="15"/>
      <c r="O10" s="7"/>
      <c r="P10" s="7"/>
      <c r="Q10" s="7"/>
      <c r="R10" s="7"/>
      <c r="S10" s="8"/>
      <c r="T10" s="37"/>
      <c r="U10" s="37"/>
    </row>
    <row r="11" spans="1:21">
      <c r="A11" s="16"/>
      <c r="B11" s="6">
        <v>21.9783630371094</v>
      </c>
      <c r="C11" s="6">
        <v>28.8540115356445</v>
      </c>
      <c r="D11" s="7">
        <f t="shared" si="3"/>
        <v>6.8756484985351</v>
      </c>
      <c r="E11" s="7">
        <f t="shared" si="4"/>
        <v>-0.0209293365479013</v>
      </c>
      <c r="F11" s="7">
        <f t="shared" si="5"/>
        <v>1.01461284945132</v>
      </c>
      <c r="G11" s="7"/>
      <c r="H11" s="15"/>
      <c r="I11" s="23"/>
      <c r="J11" s="23"/>
      <c r="K11" s="31"/>
      <c r="L11" s="32"/>
      <c r="M11" s="15"/>
      <c r="N11" s="15"/>
      <c r="O11" s="7"/>
      <c r="P11" s="7"/>
      <c r="Q11" s="7"/>
      <c r="R11" s="7"/>
      <c r="S11" s="10"/>
      <c r="T11" s="37"/>
      <c r="U11" s="37"/>
    </row>
    <row r="12" spans="1:21">
      <c r="A12" s="16"/>
      <c r="B12" s="6">
        <v>21.8842029571533</v>
      </c>
      <c r="C12" s="6">
        <v>29.405969619751</v>
      </c>
      <c r="D12" s="7">
        <f t="shared" si="3"/>
        <v>7.5217666625977</v>
      </c>
      <c r="E12" s="7">
        <f t="shared" si="4"/>
        <v>0.625188827514702</v>
      </c>
      <c r="F12" s="7">
        <f t="shared" si="5"/>
        <v>0.648334914288513</v>
      </c>
      <c r="G12" s="7"/>
      <c r="H12" s="15"/>
      <c r="I12" s="24"/>
      <c r="J12" s="24"/>
      <c r="K12" s="31"/>
      <c r="L12" s="33"/>
      <c r="M12" s="15"/>
      <c r="N12" s="15"/>
      <c r="O12" s="7"/>
      <c r="P12" s="7"/>
      <c r="Q12" s="7"/>
      <c r="R12" s="7"/>
      <c r="S12" s="10"/>
      <c r="T12" s="37"/>
      <c r="U12" s="37"/>
    </row>
    <row r="13" spans="1:21">
      <c r="A13" s="14" t="str">
        <f t="shared" ref="A13" si="6">A5</f>
        <v>HG</v>
      </c>
      <c r="B13" s="6">
        <v>21.7361297607422</v>
      </c>
      <c r="C13" s="6">
        <v>27.749361038208</v>
      </c>
      <c r="D13" s="7">
        <f t="shared" si="3"/>
        <v>6.0132312774658</v>
      </c>
      <c r="E13" s="7">
        <f t="shared" si="4"/>
        <v>-0.883346557617202</v>
      </c>
      <c r="F13" s="7">
        <f t="shared" si="5"/>
        <v>1.84464929584172</v>
      </c>
      <c r="G13" s="7"/>
      <c r="H13" s="15"/>
      <c r="I13" s="20"/>
      <c r="J13" s="20"/>
      <c r="K13" s="31"/>
      <c r="L13" s="30"/>
      <c r="M13" s="15"/>
      <c r="N13" s="15"/>
      <c r="O13" s="7"/>
      <c r="P13" s="7"/>
      <c r="Q13" s="7"/>
      <c r="R13" s="7"/>
      <c r="S13" s="10"/>
      <c r="T13" s="37"/>
      <c r="U13" s="37"/>
    </row>
    <row r="14" spans="1:21">
      <c r="A14" s="16"/>
      <c r="B14" s="6">
        <v>21.7080154418945</v>
      </c>
      <c r="C14" s="6">
        <v>27.627046585083</v>
      </c>
      <c r="D14" s="7">
        <f t="shared" si="3"/>
        <v>5.9190311431885</v>
      </c>
      <c r="E14" s="7">
        <f t="shared" si="4"/>
        <v>-0.977546691894499</v>
      </c>
      <c r="F14" s="7">
        <f t="shared" si="5"/>
        <v>1.96911407475057</v>
      </c>
      <c r="G14" s="7"/>
      <c r="H14" s="15"/>
      <c r="I14" s="23"/>
      <c r="J14" s="23"/>
      <c r="K14" s="31"/>
      <c r="L14" s="32"/>
      <c r="M14" s="15"/>
      <c r="N14" s="15"/>
      <c r="O14" s="7"/>
      <c r="P14" s="7"/>
      <c r="Q14" s="7"/>
      <c r="R14" s="7"/>
      <c r="S14" s="10"/>
      <c r="T14" s="37"/>
      <c r="U14" s="37"/>
    </row>
    <row r="15" spans="1:21">
      <c r="A15" s="16"/>
      <c r="B15" s="6">
        <v>21.7699527740479</v>
      </c>
      <c r="C15" s="6">
        <v>27.6725826263428</v>
      </c>
      <c r="D15" s="7">
        <f t="shared" si="3"/>
        <v>5.9026298522949</v>
      </c>
      <c r="E15" s="7">
        <f t="shared" si="4"/>
        <v>-0.993947982788104</v>
      </c>
      <c r="F15" s="7">
        <f t="shared" si="5"/>
        <v>1.99162769559513</v>
      </c>
      <c r="G15" s="7"/>
      <c r="H15" s="15"/>
      <c r="I15" s="24"/>
      <c r="J15" s="24"/>
      <c r="K15" s="31"/>
      <c r="L15" s="33"/>
      <c r="M15" s="15"/>
      <c r="N15" s="15"/>
      <c r="O15" s="7"/>
      <c r="P15" s="7"/>
      <c r="Q15" s="7"/>
      <c r="R15" s="7"/>
      <c r="S15" s="10"/>
      <c r="T15" s="37"/>
      <c r="U15" s="37"/>
    </row>
    <row r="16" spans="9:10">
      <c r="I16" s="25"/>
      <c r="J16" s="25"/>
    </row>
    <row r="17" ht="20" spans="1:19">
      <c r="A17" s="13">
        <v>3</v>
      </c>
      <c r="B17" s="3" t="str">
        <f>B1</f>
        <v>β-actin CT</v>
      </c>
      <c r="C17" s="3" t="str">
        <f>C1</f>
        <v>BECN1 CT</v>
      </c>
      <c r="D17" s="3" t="s">
        <v>2</v>
      </c>
      <c r="E17" s="3" t="s">
        <v>3</v>
      </c>
      <c r="F17" s="3" t="s">
        <v>4</v>
      </c>
      <c r="G17" s="3"/>
      <c r="H17" s="3"/>
      <c r="I17" s="27"/>
      <c r="J17" s="27"/>
      <c r="K17" s="17"/>
      <c r="L17" s="34"/>
      <c r="N17" s="17"/>
      <c r="O17" s="17"/>
      <c r="P17" s="17"/>
      <c r="Q17" s="17"/>
      <c r="R17" s="17"/>
      <c r="S17" s="17"/>
    </row>
    <row r="18" spans="1:17">
      <c r="A18" s="14" t="str">
        <f>A2</f>
        <v>CON</v>
      </c>
      <c r="B18" s="6">
        <v>21.8004474639893</v>
      </c>
      <c r="C18" s="6">
        <v>28.6369876861572</v>
      </c>
      <c r="D18" s="7">
        <f t="shared" ref="D18:D23" si="7">C18-B18</f>
        <v>6.8365402221679</v>
      </c>
      <c r="E18" s="7">
        <f t="shared" ref="E18:E23" si="8">D18-$D$18</f>
        <v>0</v>
      </c>
      <c r="F18" s="7">
        <f t="shared" ref="F18:F23" si="9">POWER(2,-E18)</f>
        <v>1</v>
      </c>
      <c r="G18" s="7"/>
      <c r="H18" s="8"/>
      <c r="I18" s="20"/>
      <c r="J18" s="20"/>
      <c r="K18" s="31"/>
      <c r="L18" s="35"/>
      <c r="M18" s="18"/>
      <c r="N18" s="18"/>
      <c r="O18" s="18"/>
      <c r="P18" s="18"/>
      <c r="Q18" s="31"/>
    </row>
    <row r="19" spans="1:19">
      <c r="A19" s="16"/>
      <c r="B19" s="6">
        <v>21.7986698150635</v>
      </c>
      <c r="C19" s="6">
        <v>28.4659786224365</v>
      </c>
      <c r="D19" s="7">
        <f t="shared" si="7"/>
        <v>6.667308807373</v>
      </c>
      <c r="E19" s="7">
        <f t="shared" si="8"/>
        <v>-0.169231414794904</v>
      </c>
      <c r="F19" s="7">
        <f t="shared" si="9"/>
        <v>1.12445927765585</v>
      </c>
      <c r="G19" s="7"/>
      <c r="H19" s="10"/>
      <c r="I19" s="23"/>
      <c r="J19" s="23"/>
      <c r="K19" s="31"/>
      <c r="L19" s="22"/>
      <c r="M19" s="22"/>
      <c r="N19" s="22"/>
      <c r="O19" s="22"/>
      <c r="P19" s="22"/>
      <c r="Q19" s="31"/>
      <c r="R19" s="31"/>
      <c r="S19" s="31"/>
    </row>
    <row r="20" spans="1:16">
      <c r="A20" s="16"/>
      <c r="B20" s="6">
        <v>21.8716659545898</v>
      </c>
      <c r="C20" s="6">
        <v>28.9473323822021</v>
      </c>
      <c r="D20" s="7">
        <f t="shared" si="7"/>
        <v>7.0756664276123</v>
      </c>
      <c r="E20" s="7">
        <f t="shared" si="8"/>
        <v>0.239126205444396</v>
      </c>
      <c r="F20" s="7">
        <f t="shared" si="9"/>
        <v>0.847258314438181</v>
      </c>
      <c r="G20" s="7"/>
      <c r="H20" s="10"/>
      <c r="I20" s="24"/>
      <c r="J20" s="24"/>
      <c r="K20" s="31"/>
      <c r="L20" s="22"/>
      <c r="M20" s="22"/>
      <c r="N20" s="22"/>
      <c r="O20" s="22"/>
      <c r="P20" s="22"/>
    </row>
    <row r="21" spans="1:16">
      <c r="A21" s="14" t="str">
        <f t="shared" ref="A21" si="10">A5</f>
        <v>HG</v>
      </c>
      <c r="B21" s="6">
        <v>20.408130645752</v>
      </c>
      <c r="C21" s="6">
        <v>26.1025524139404</v>
      </c>
      <c r="D21" s="7">
        <f t="shared" si="7"/>
        <v>5.6944217681884</v>
      </c>
      <c r="E21" s="7">
        <f t="shared" si="8"/>
        <v>-1.1421184539795</v>
      </c>
      <c r="F21" s="7">
        <f t="shared" si="9"/>
        <v>2.20704868467664</v>
      </c>
      <c r="G21" s="7"/>
      <c r="H21" s="10"/>
      <c r="I21" s="20"/>
      <c r="J21" s="20"/>
      <c r="K21" s="31"/>
      <c r="L21" s="22"/>
      <c r="M21" s="22"/>
      <c r="N21" s="22"/>
      <c r="O21" s="22"/>
      <c r="P21" s="22"/>
    </row>
    <row r="22" spans="1:11">
      <c r="A22" s="16"/>
      <c r="B22" s="6">
        <v>20.3787822723389</v>
      </c>
      <c r="C22" s="6">
        <v>26.2105102539063</v>
      </c>
      <c r="D22" s="7">
        <f t="shared" si="7"/>
        <v>5.8317279815674</v>
      </c>
      <c r="E22" s="7">
        <f t="shared" si="8"/>
        <v>-1.0048122406005</v>
      </c>
      <c r="F22" s="7">
        <f t="shared" si="9"/>
        <v>2.00668232055728</v>
      </c>
      <c r="G22" s="7"/>
      <c r="H22" s="10"/>
      <c r="I22" s="23"/>
      <c r="J22" s="23"/>
      <c r="K22" s="31"/>
    </row>
    <row r="23" spans="1:11">
      <c r="A23" s="16"/>
      <c r="B23" s="6">
        <v>20.4340839385986</v>
      </c>
      <c r="C23" s="6">
        <v>26.0264472961426</v>
      </c>
      <c r="D23" s="7">
        <f t="shared" si="7"/>
        <v>5.592363357544</v>
      </c>
      <c r="E23" s="7">
        <f t="shared" si="8"/>
        <v>-1.2441768646239</v>
      </c>
      <c r="F23" s="7">
        <f t="shared" si="9"/>
        <v>2.36883360883613</v>
      </c>
      <c r="G23" s="7"/>
      <c r="H23" s="10"/>
      <c r="I23" s="24"/>
      <c r="J23" s="24"/>
      <c r="K23" s="31"/>
    </row>
  </sheetData>
  <mergeCells count="29">
    <mergeCell ref="L8:U8"/>
    <mergeCell ref="A2:A4"/>
    <mergeCell ref="A5:A7"/>
    <mergeCell ref="A10:A12"/>
    <mergeCell ref="A13:A15"/>
    <mergeCell ref="A18:A20"/>
    <mergeCell ref="A21:A23"/>
    <mergeCell ref="H2:H7"/>
    <mergeCell ref="H10:H15"/>
    <mergeCell ref="H18:H23"/>
    <mergeCell ref="I2:I4"/>
    <mergeCell ref="I5:I7"/>
    <mergeCell ref="I10:I12"/>
    <mergeCell ref="I13:I15"/>
    <mergeCell ref="I18:I20"/>
    <mergeCell ref="I21:I23"/>
    <mergeCell ref="J2:J4"/>
    <mergeCell ref="J5:J7"/>
    <mergeCell ref="J10:J12"/>
    <mergeCell ref="J13:J15"/>
    <mergeCell ref="J18:J20"/>
    <mergeCell ref="J21:J23"/>
    <mergeCell ref="L10:L12"/>
    <mergeCell ref="L13:L15"/>
    <mergeCell ref="S10:S15"/>
    <mergeCell ref="T10:T12"/>
    <mergeCell ref="T13:T15"/>
    <mergeCell ref="U10:U12"/>
    <mergeCell ref="U13:U15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3"/>
  <sheetViews>
    <sheetView workbookViewId="0">
      <selection activeCell="H29" sqref="H29"/>
    </sheetView>
  </sheetViews>
  <sheetFormatPr defaultColWidth="9" defaultRowHeight="15.5"/>
  <cols>
    <col min="1" max="1" width="29.6615384615385" style="1" customWidth="1"/>
    <col min="2" max="2" width="14.6615384615385" style="1" customWidth="1"/>
    <col min="3" max="3" width="14.1615384615385" style="1" customWidth="1"/>
    <col min="4" max="4" width="13.3307692307692" style="1" customWidth="1"/>
    <col min="5" max="5" width="13.8307692307692" style="1" customWidth="1"/>
    <col min="6" max="7" width="14.6615384615385" style="1" customWidth="1"/>
    <col min="8" max="8" width="17.5" style="1" customWidth="1"/>
    <col min="9" max="9" width="15.6615384615385" style="1" customWidth="1"/>
    <col min="10" max="10" width="19.3307692307692" style="1" customWidth="1"/>
    <col min="11" max="11" width="7.16153846153846" style="1" customWidth="1"/>
    <col min="12" max="12" width="32.8307692307692" style="1" customWidth="1"/>
    <col min="13" max="13" width="28" style="1" customWidth="1"/>
    <col min="14" max="14" width="18.6615384615385" style="1" customWidth="1"/>
    <col min="15" max="16" width="9" style="1"/>
    <col min="17" max="17" width="8.83076923076923" style="1" customWidth="1"/>
    <col min="18" max="18" width="10.6615384615385" style="1" customWidth="1"/>
    <col min="19" max="19" width="13" style="1" customWidth="1"/>
    <col min="20" max="20" width="22" style="1" customWidth="1"/>
    <col min="21" max="21" width="25.3307692307692" style="1" customWidth="1"/>
    <col min="22" max="23" width="9" style="1"/>
    <col min="24" max="27" width="23.1615384615385" style="1" customWidth="1"/>
    <col min="28" max="16384" width="9" style="1"/>
  </cols>
  <sheetData>
    <row r="1" spans="1:16">
      <c r="A1" s="2">
        <v>1</v>
      </c>
      <c r="B1" s="3" t="s">
        <v>0</v>
      </c>
      <c r="C1" s="3" t="s">
        <v>10</v>
      </c>
      <c r="D1" s="3" t="s">
        <v>2</v>
      </c>
      <c r="E1" s="3" t="s">
        <v>3</v>
      </c>
      <c r="F1" s="3" t="s">
        <v>4</v>
      </c>
      <c r="G1" s="4"/>
      <c r="H1" s="3"/>
      <c r="I1" s="4"/>
      <c r="J1" s="4"/>
      <c r="K1" s="17"/>
      <c r="L1" s="18"/>
      <c r="M1" s="18"/>
      <c r="N1" s="18"/>
      <c r="O1" s="18"/>
      <c r="P1" s="19"/>
    </row>
    <row r="2" spans="1:16">
      <c r="A2" s="5" t="s">
        <v>5</v>
      </c>
      <c r="B2" s="6">
        <v>15.961597442627</v>
      </c>
      <c r="C2" s="6">
        <v>20.9257564544678</v>
      </c>
      <c r="D2" s="7">
        <f t="shared" ref="D2:D16" si="0">C2-B2</f>
        <v>4.9641590118408</v>
      </c>
      <c r="E2" s="7">
        <f t="shared" ref="E2:E16" si="1">D2-$D$2</f>
        <v>0</v>
      </c>
      <c r="F2" s="7">
        <f t="shared" ref="F2:F16" si="2">POWER(2,-E2)</f>
        <v>1</v>
      </c>
      <c r="G2" s="7"/>
      <c r="H2" s="8"/>
      <c r="I2" s="20"/>
      <c r="J2" s="20"/>
      <c r="K2" s="21"/>
      <c r="L2" s="22"/>
      <c r="M2" s="22"/>
      <c r="N2" s="22"/>
      <c r="O2" s="22"/>
      <c r="P2" s="22"/>
    </row>
    <row r="3" spans="1:16">
      <c r="A3" s="9"/>
      <c r="B3" s="6">
        <v>15.7175779342651</v>
      </c>
      <c r="C3" s="6">
        <v>20.9981136322021</v>
      </c>
      <c r="D3" s="7">
        <f t="shared" si="0"/>
        <v>5.280535697937</v>
      </c>
      <c r="E3" s="7">
        <f t="shared" si="1"/>
        <v>0.3163766860962</v>
      </c>
      <c r="F3" s="7">
        <f t="shared" si="2"/>
        <v>0.803084284952609</v>
      </c>
      <c r="G3" s="7"/>
      <c r="H3" s="10"/>
      <c r="I3" s="23"/>
      <c r="J3" s="23"/>
      <c r="K3" s="21"/>
      <c r="L3" s="22"/>
      <c r="M3" s="22"/>
      <c r="N3" s="22"/>
      <c r="O3" s="22"/>
      <c r="P3" s="22"/>
    </row>
    <row r="4" spans="1:16">
      <c r="A4" s="9"/>
      <c r="B4" s="6">
        <v>15.6303863525391</v>
      </c>
      <c r="C4" s="6">
        <v>20.7667942047119</v>
      </c>
      <c r="D4" s="7">
        <f t="shared" si="0"/>
        <v>5.1364078521728</v>
      </c>
      <c r="E4" s="7">
        <f t="shared" si="1"/>
        <v>0.172248840332001</v>
      </c>
      <c r="F4" s="7">
        <f t="shared" si="2"/>
        <v>0.88745825262844</v>
      </c>
      <c r="G4" s="7"/>
      <c r="H4" s="10"/>
      <c r="I4" s="24"/>
      <c r="J4" s="24"/>
      <c r="K4" s="21"/>
      <c r="L4" s="22"/>
      <c r="M4" s="22"/>
      <c r="N4" s="22"/>
      <c r="O4" s="22"/>
      <c r="P4" s="22"/>
    </row>
    <row r="5" spans="1:16">
      <c r="A5" s="5" t="s">
        <v>6</v>
      </c>
      <c r="B5" s="6">
        <v>15.7280311584473</v>
      </c>
      <c r="C5" s="6">
        <v>21.5261325836182</v>
      </c>
      <c r="D5" s="7">
        <f t="shared" si="0"/>
        <v>5.7981014251709</v>
      </c>
      <c r="E5" s="7">
        <f t="shared" si="1"/>
        <v>0.833942413330101</v>
      </c>
      <c r="F5" s="7">
        <f t="shared" si="2"/>
        <v>0.560994132481377</v>
      </c>
      <c r="G5" s="7"/>
      <c r="H5" s="10"/>
      <c r="I5" s="20"/>
      <c r="J5" s="20"/>
      <c r="K5" s="21"/>
      <c r="L5" s="22"/>
      <c r="M5" s="22"/>
      <c r="N5" s="22"/>
      <c r="O5" s="22"/>
      <c r="P5" s="22"/>
    </row>
    <row r="6" ht="19" customHeight="1" spans="1:16">
      <c r="A6" s="9"/>
      <c r="B6" s="6">
        <v>15.4162302017212</v>
      </c>
      <c r="C6" s="6">
        <v>21.5511493682861</v>
      </c>
      <c r="D6" s="7">
        <f t="shared" si="0"/>
        <v>6.1349191665649</v>
      </c>
      <c r="E6" s="7">
        <f t="shared" si="1"/>
        <v>1.1707601547241</v>
      </c>
      <c r="F6" s="7">
        <f t="shared" si="2"/>
        <v>0.444187237057107</v>
      </c>
      <c r="G6" s="7"/>
      <c r="H6" s="10"/>
      <c r="I6" s="23"/>
      <c r="J6" s="23"/>
      <c r="K6" s="21"/>
      <c r="L6" s="22"/>
      <c r="M6" s="22"/>
      <c r="N6" s="22"/>
      <c r="O6" s="22"/>
      <c r="P6" s="22"/>
    </row>
    <row r="7" spans="1:16">
      <c r="A7" s="9"/>
      <c r="B7" s="6">
        <v>15.4281978607178</v>
      </c>
      <c r="C7" s="6">
        <v>21.5650882720947</v>
      </c>
      <c r="D7" s="7">
        <f t="shared" si="0"/>
        <v>6.1368904113769</v>
      </c>
      <c r="E7" s="7">
        <f t="shared" si="1"/>
        <v>1.1727313995361</v>
      </c>
      <c r="F7" s="7">
        <f t="shared" si="2"/>
        <v>0.443580730595716</v>
      </c>
      <c r="G7" s="7"/>
      <c r="H7" s="10"/>
      <c r="I7" s="24"/>
      <c r="J7" s="24"/>
      <c r="K7" s="21"/>
      <c r="L7" s="22"/>
      <c r="M7" s="22"/>
      <c r="N7" s="22"/>
      <c r="O7" s="22"/>
      <c r="P7" s="22"/>
    </row>
    <row r="8" ht="20" spans="1:21">
      <c r="A8" s="11"/>
      <c r="B8" s="12"/>
      <c r="C8" s="12"/>
      <c r="D8" s="12"/>
      <c r="I8" s="25"/>
      <c r="J8" s="25"/>
      <c r="L8" s="26"/>
      <c r="M8" s="26"/>
      <c r="N8" s="26"/>
      <c r="O8" s="26"/>
      <c r="P8" s="26"/>
      <c r="Q8" s="26"/>
      <c r="R8" s="26"/>
      <c r="S8" s="26"/>
      <c r="T8" s="26"/>
      <c r="U8" s="26"/>
    </row>
    <row r="9" spans="1:21">
      <c r="A9" s="13">
        <v>2</v>
      </c>
      <c r="B9" s="3" t="str">
        <f>B1</f>
        <v>β-actin CT</v>
      </c>
      <c r="C9" s="3" t="str">
        <f>C1</f>
        <v>WDR45 CT</v>
      </c>
      <c r="D9" s="3" t="s">
        <v>2</v>
      </c>
      <c r="E9" s="3" t="s">
        <v>3</v>
      </c>
      <c r="F9" s="3" t="s">
        <v>4</v>
      </c>
      <c r="G9" s="3"/>
      <c r="H9" s="3"/>
      <c r="I9" s="27"/>
      <c r="J9" s="27"/>
      <c r="K9" s="17"/>
      <c r="L9" s="28"/>
      <c r="M9" s="29"/>
      <c r="N9" s="29"/>
      <c r="O9" s="3"/>
      <c r="P9" s="3"/>
      <c r="Q9" s="3"/>
      <c r="R9" s="4"/>
      <c r="S9" s="3"/>
      <c r="T9" s="36"/>
      <c r="U9" s="36"/>
    </row>
    <row r="10" spans="1:21">
      <c r="A10" s="14" t="str">
        <f>A2</f>
        <v>CON</v>
      </c>
      <c r="B10" s="6">
        <v>15.8327350616455</v>
      </c>
      <c r="C10" s="6">
        <v>20.9738121032715</v>
      </c>
      <c r="D10" s="7">
        <f t="shared" ref="D10:D15" si="3">C10-B10</f>
        <v>5.141077041626</v>
      </c>
      <c r="E10" s="7">
        <f t="shared" ref="E10:E24" si="4">D10-$D$10</f>
        <v>0</v>
      </c>
      <c r="F10" s="7">
        <f t="shared" ref="F10:F24" si="5">POWER(2,-E10)</f>
        <v>1</v>
      </c>
      <c r="G10" s="7"/>
      <c r="H10" s="15"/>
      <c r="I10" s="20"/>
      <c r="J10" s="20"/>
      <c r="K10" s="21"/>
      <c r="L10" s="30"/>
      <c r="M10" s="15"/>
      <c r="N10" s="15"/>
      <c r="O10" s="7"/>
      <c r="P10" s="7"/>
      <c r="Q10" s="7"/>
      <c r="R10" s="7"/>
      <c r="S10" s="8"/>
      <c r="T10" s="37"/>
      <c r="U10" s="37"/>
    </row>
    <row r="11" spans="1:21">
      <c r="A11" s="16"/>
      <c r="B11" s="6">
        <v>15.5987253189087</v>
      </c>
      <c r="C11" s="6">
        <v>20.9821090698242</v>
      </c>
      <c r="D11" s="7">
        <f t="shared" si="3"/>
        <v>5.3833837509155</v>
      </c>
      <c r="E11" s="7">
        <f t="shared" si="4"/>
        <v>0.242306709289503</v>
      </c>
      <c r="F11" s="7">
        <f t="shared" si="5"/>
        <v>0.84539254231538</v>
      </c>
      <c r="G11" s="7"/>
      <c r="H11" s="15"/>
      <c r="I11" s="23"/>
      <c r="J11" s="23"/>
      <c r="K11" s="31"/>
      <c r="L11" s="32"/>
      <c r="M11" s="15"/>
      <c r="N11" s="15"/>
      <c r="O11" s="7"/>
      <c r="P11" s="7"/>
      <c r="Q11" s="7"/>
      <c r="R11" s="7"/>
      <c r="S11" s="10"/>
      <c r="T11" s="37"/>
      <c r="U11" s="37"/>
    </row>
    <row r="12" spans="1:21">
      <c r="A12" s="16"/>
      <c r="B12" s="6">
        <v>15.670823097229</v>
      </c>
      <c r="C12" s="6">
        <v>20.9963111877441</v>
      </c>
      <c r="D12" s="7">
        <f t="shared" si="3"/>
        <v>5.3254880905151</v>
      </c>
      <c r="E12" s="7">
        <f t="shared" si="4"/>
        <v>0.184411048889103</v>
      </c>
      <c r="F12" s="7">
        <f t="shared" si="5"/>
        <v>0.880008248197959</v>
      </c>
      <c r="G12" s="7"/>
      <c r="H12" s="15"/>
      <c r="I12" s="24"/>
      <c r="J12" s="24"/>
      <c r="K12" s="31"/>
      <c r="L12" s="33"/>
      <c r="M12" s="15"/>
      <c r="N12" s="15"/>
      <c r="O12" s="7"/>
      <c r="P12" s="7"/>
      <c r="Q12" s="7"/>
      <c r="R12" s="7"/>
      <c r="S12" s="10"/>
      <c r="T12" s="37"/>
      <c r="U12" s="37"/>
    </row>
    <row r="13" spans="1:21">
      <c r="A13" s="14" t="str">
        <f t="shared" ref="A13" si="6">A5</f>
        <v>HG</v>
      </c>
      <c r="B13" s="6">
        <v>15.5147457122803</v>
      </c>
      <c r="C13" s="6">
        <v>21.4046154022217</v>
      </c>
      <c r="D13" s="7">
        <f t="shared" si="3"/>
        <v>5.8898696899414</v>
      </c>
      <c r="E13" s="7">
        <f t="shared" si="4"/>
        <v>0.748792648315403</v>
      </c>
      <c r="F13" s="7">
        <f t="shared" si="5"/>
        <v>0.595101373092176</v>
      </c>
      <c r="G13" s="7"/>
      <c r="H13" s="15"/>
      <c r="I13" s="20"/>
      <c r="J13" s="20"/>
      <c r="K13" s="31"/>
      <c r="L13" s="30"/>
      <c r="M13" s="15"/>
      <c r="N13" s="15"/>
      <c r="O13" s="7"/>
      <c r="P13" s="7"/>
      <c r="Q13" s="7"/>
      <c r="R13" s="7"/>
      <c r="S13" s="10"/>
      <c r="T13" s="37"/>
      <c r="U13" s="37"/>
    </row>
    <row r="14" spans="1:21">
      <c r="A14" s="16"/>
      <c r="B14" s="6">
        <v>15.4767084121704</v>
      </c>
      <c r="C14" s="6">
        <v>21.5694580078125</v>
      </c>
      <c r="D14" s="7">
        <f t="shared" si="3"/>
        <v>6.0927495956421</v>
      </c>
      <c r="E14" s="7">
        <f t="shared" si="4"/>
        <v>0.951672554016103</v>
      </c>
      <c r="F14" s="7">
        <f t="shared" si="5"/>
        <v>0.517032704821273</v>
      </c>
      <c r="G14" s="7"/>
      <c r="H14" s="15"/>
      <c r="I14" s="23"/>
      <c r="J14" s="23"/>
      <c r="K14" s="31"/>
      <c r="L14" s="32"/>
      <c r="M14" s="15"/>
      <c r="N14" s="15"/>
      <c r="O14" s="7"/>
      <c r="P14" s="7"/>
      <c r="Q14" s="7"/>
      <c r="R14" s="7"/>
      <c r="S14" s="10"/>
      <c r="T14" s="37"/>
      <c r="U14" s="37"/>
    </row>
    <row r="15" spans="1:21">
      <c r="A15" s="16"/>
      <c r="B15" s="6">
        <v>15.3761053085327</v>
      </c>
      <c r="C15" s="6">
        <v>21.548490524292</v>
      </c>
      <c r="D15" s="7">
        <f t="shared" si="3"/>
        <v>6.1723852157593</v>
      </c>
      <c r="E15" s="7">
        <f t="shared" si="4"/>
        <v>1.0313081741333</v>
      </c>
      <c r="F15" s="7">
        <f t="shared" si="5"/>
        <v>0.48926630184529</v>
      </c>
      <c r="G15" s="7"/>
      <c r="H15" s="15"/>
      <c r="I15" s="24"/>
      <c r="J15" s="24"/>
      <c r="K15" s="31"/>
      <c r="L15" s="33"/>
      <c r="M15" s="15"/>
      <c r="N15" s="15"/>
      <c r="O15" s="7"/>
      <c r="P15" s="7"/>
      <c r="Q15" s="7"/>
      <c r="R15" s="7"/>
      <c r="S15" s="10"/>
      <c r="T15" s="37"/>
      <c r="U15" s="37"/>
    </row>
    <row r="16" spans="9:10">
      <c r="I16" s="25"/>
      <c r="J16" s="25"/>
    </row>
    <row r="17" ht="20" spans="1:19">
      <c r="A17" s="13">
        <v>3</v>
      </c>
      <c r="B17" s="3" t="str">
        <f>B1</f>
        <v>β-actin CT</v>
      </c>
      <c r="C17" s="3" t="str">
        <f>C1</f>
        <v>WDR45 CT</v>
      </c>
      <c r="D17" s="3" t="s">
        <v>2</v>
      </c>
      <c r="E17" s="3" t="s">
        <v>3</v>
      </c>
      <c r="F17" s="3" t="s">
        <v>4</v>
      </c>
      <c r="G17" s="3"/>
      <c r="H17" s="3"/>
      <c r="I17" s="27"/>
      <c r="J17" s="27"/>
      <c r="K17" s="17"/>
      <c r="L17" s="34"/>
      <c r="N17" s="17"/>
      <c r="O17" s="17"/>
      <c r="P17" s="17"/>
      <c r="Q17" s="17"/>
      <c r="R17" s="17"/>
      <c r="S17" s="17"/>
    </row>
    <row r="18" spans="1:17">
      <c r="A18" s="14" t="str">
        <f>A2</f>
        <v>CON</v>
      </c>
      <c r="B18" s="6">
        <v>15.6284284591675</v>
      </c>
      <c r="C18" s="6">
        <v>20.8134078979492</v>
      </c>
      <c r="D18" s="7">
        <f t="shared" ref="D18:D32" si="7">C18-B18</f>
        <v>5.1849794387817</v>
      </c>
      <c r="E18" s="7">
        <f t="shared" ref="E18:E23" si="8">D18-$D$18</f>
        <v>0</v>
      </c>
      <c r="F18" s="7">
        <f t="shared" ref="F18:F32" si="9">POWER(2,-E18)</f>
        <v>1</v>
      </c>
      <c r="G18" s="7"/>
      <c r="H18" s="8"/>
      <c r="I18" s="20"/>
      <c r="J18" s="20"/>
      <c r="K18" s="31"/>
      <c r="L18" s="35"/>
      <c r="M18" s="18"/>
      <c r="N18" s="18"/>
      <c r="O18" s="18"/>
      <c r="P18" s="18"/>
      <c r="Q18" s="31"/>
    </row>
    <row r="19" spans="1:19">
      <c r="A19" s="16"/>
      <c r="B19" s="6">
        <v>15.5882892608643</v>
      </c>
      <c r="C19" s="6">
        <v>20.7369441986084</v>
      </c>
      <c r="D19" s="7">
        <f t="shared" si="7"/>
        <v>5.1486549377441</v>
      </c>
      <c r="E19" s="7">
        <f t="shared" si="8"/>
        <v>-0.036324501037603</v>
      </c>
      <c r="F19" s="7">
        <f t="shared" si="9"/>
        <v>1.02549787408857</v>
      </c>
      <c r="G19" s="7"/>
      <c r="H19" s="10"/>
      <c r="I19" s="23"/>
      <c r="J19" s="23"/>
      <c r="K19" s="31"/>
      <c r="L19" s="22"/>
      <c r="M19" s="22"/>
      <c r="N19" s="22"/>
      <c r="O19" s="22"/>
      <c r="P19" s="22"/>
      <c r="Q19" s="31"/>
      <c r="R19" s="31"/>
      <c r="S19" s="31"/>
    </row>
    <row r="20" spans="1:16">
      <c r="A20" s="16"/>
      <c r="B20" s="6">
        <v>15.5770654678345</v>
      </c>
      <c r="C20" s="6">
        <v>20.7872104644775</v>
      </c>
      <c r="D20" s="7">
        <f t="shared" si="7"/>
        <v>5.210144996643</v>
      </c>
      <c r="E20" s="7">
        <f t="shared" si="8"/>
        <v>0.0251655578612997</v>
      </c>
      <c r="F20" s="7">
        <f t="shared" si="9"/>
        <v>0.982707820490361</v>
      </c>
      <c r="G20" s="7"/>
      <c r="H20" s="10"/>
      <c r="I20" s="24"/>
      <c r="J20" s="24"/>
      <c r="K20" s="31"/>
      <c r="L20" s="22"/>
      <c r="M20" s="22"/>
      <c r="N20" s="22"/>
      <c r="O20" s="22"/>
      <c r="P20" s="22"/>
    </row>
    <row r="21" spans="1:16">
      <c r="A21" s="14" t="str">
        <f t="shared" ref="A21" si="10">A5</f>
        <v>HG</v>
      </c>
      <c r="B21" s="6">
        <v>15.3322849273682</v>
      </c>
      <c r="C21" s="6">
        <v>21.3263740539551</v>
      </c>
      <c r="D21" s="7">
        <f t="shared" si="7"/>
        <v>5.9940891265869</v>
      </c>
      <c r="E21" s="7">
        <f t="shared" si="8"/>
        <v>0.809109687805199</v>
      </c>
      <c r="F21" s="7">
        <f t="shared" si="9"/>
        <v>0.57073395912905</v>
      </c>
      <c r="G21" s="7"/>
      <c r="H21" s="10"/>
      <c r="I21" s="20"/>
      <c r="J21" s="20"/>
      <c r="K21" s="31"/>
      <c r="L21" s="22"/>
      <c r="M21" s="22"/>
      <c r="N21" s="22"/>
      <c r="O21" s="22"/>
      <c r="P21" s="22"/>
    </row>
    <row r="22" spans="1:11">
      <c r="A22" s="16"/>
      <c r="B22" s="6">
        <v>15.2653341293335</v>
      </c>
      <c r="C22" s="6">
        <v>21.318883895874</v>
      </c>
      <c r="D22" s="7">
        <f t="shared" si="7"/>
        <v>6.0535497665405</v>
      </c>
      <c r="E22" s="7">
        <f t="shared" si="8"/>
        <v>0.868570327758798</v>
      </c>
      <c r="F22" s="7">
        <f t="shared" si="9"/>
        <v>0.547689327286827</v>
      </c>
      <c r="G22" s="7"/>
      <c r="H22" s="10"/>
      <c r="I22" s="23"/>
      <c r="J22" s="23"/>
      <c r="K22" s="31"/>
    </row>
    <row r="23" spans="1:11">
      <c r="A23" s="16"/>
      <c r="B23" s="6">
        <v>15.4044361114502</v>
      </c>
      <c r="C23" s="6">
        <v>21.256420135498</v>
      </c>
      <c r="D23" s="7">
        <f t="shared" si="7"/>
        <v>5.8519840240478</v>
      </c>
      <c r="E23" s="7">
        <f t="shared" si="8"/>
        <v>0.667004585266099</v>
      </c>
      <c r="F23" s="7">
        <f t="shared" si="9"/>
        <v>0.629812988258402</v>
      </c>
      <c r="G23" s="7"/>
      <c r="H23" s="10"/>
      <c r="I23" s="24"/>
      <c r="J23" s="24"/>
      <c r="K23" s="31"/>
    </row>
  </sheetData>
  <mergeCells count="29">
    <mergeCell ref="L8:U8"/>
    <mergeCell ref="A2:A4"/>
    <mergeCell ref="A5:A7"/>
    <mergeCell ref="A10:A12"/>
    <mergeCell ref="A13:A15"/>
    <mergeCell ref="A18:A20"/>
    <mergeCell ref="A21:A23"/>
    <mergeCell ref="H2:H7"/>
    <mergeCell ref="H10:H15"/>
    <mergeCell ref="H18:H23"/>
    <mergeCell ref="I2:I4"/>
    <mergeCell ref="I5:I7"/>
    <mergeCell ref="I10:I12"/>
    <mergeCell ref="I13:I15"/>
    <mergeCell ref="I18:I20"/>
    <mergeCell ref="I21:I23"/>
    <mergeCell ref="J2:J4"/>
    <mergeCell ref="J5:J7"/>
    <mergeCell ref="J10:J12"/>
    <mergeCell ref="J13:J15"/>
    <mergeCell ref="J18:J20"/>
    <mergeCell ref="J21:J23"/>
    <mergeCell ref="L10:L12"/>
    <mergeCell ref="L13:L15"/>
    <mergeCell ref="S10:S15"/>
    <mergeCell ref="T10:T12"/>
    <mergeCell ref="T13:T15"/>
    <mergeCell ref="U10:U12"/>
    <mergeCell ref="U13:U15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3"/>
  <sheetViews>
    <sheetView workbookViewId="0">
      <selection activeCell="A1" sqref="A1:D12"/>
    </sheetView>
  </sheetViews>
  <sheetFormatPr defaultColWidth="9" defaultRowHeight="15.5"/>
  <cols>
    <col min="1" max="1" width="29.6615384615385" style="1" customWidth="1"/>
    <col min="2" max="2" width="14.6615384615385" style="1" customWidth="1"/>
    <col min="3" max="3" width="14.1615384615385" style="1" customWidth="1"/>
    <col min="4" max="4" width="13.3307692307692" style="1" customWidth="1"/>
    <col min="5" max="5" width="13.8307692307692" style="1" customWidth="1"/>
    <col min="6" max="7" width="14.6615384615385" style="1" customWidth="1"/>
    <col min="8" max="8" width="17.5" style="1" customWidth="1"/>
    <col min="9" max="9" width="15.6615384615385" style="1" customWidth="1"/>
    <col min="10" max="10" width="19.3307692307692" style="1" customWidth="1"/>
    <col min="11" max="11" width="7.16153846153846" style="1" customWidth="1"/>
    <col min="12" max="12" width="32.8307692307692" style="1" customWidth="1"/>
    <col min="13" max="13" width="28" style="1" customWidth="1"/>
    <col min="14" max="14" width="18.6615384615385" style="1" customWidth="1"/>
    <col min="15" max="16" width="9" style="1"/>
    <col min="17" max="17" width="8.83076923076923" style="1" customWidth="1"/>
    <col min="18" max="18" width="10.6615384615385" style="1" customWidth="1"/>
    <col min="19" max="19" width="13" style="1" customWidth="1"/>
    <col min="20" max="20" width="22" style="1" customWidth="1"/>
    <col min="21" max="21" width="25.3307692307692" style="1" customWidth="1"/>
    <col min="22" max="23" width="9" style="1"/>
    <col min="24" max="27" width="23.1615384615385" style="1" customWidth="1"/>
    <col min="28" max="16384" width="9" style="1"/>
  </cols>
  <sheetData>
    <row r="1" spans="1:16">
      <c r="A1" s="2">
        <v>1</v>
      </c>
      <c r="B1" s="3" t="s">
        <v>0</v>
      </c>
      <c r="C1" s="3" t="s">
        <v>11</v>
      </c>
      <c r="D1" s="3" t="s">
        <v>2</v>
      </c>
      <c r="E1" s="3" t="s">
        <v>3</v>
      </c>
      <c r="F1" s="3" t="s">
        <v>4</v>
      </c>
      <c r="G1" s="4"/>
      <c r="H1" s="3"/>
      <c r="I1" s="4"/>
      <c r="J1" s="4"/>
      <c r="K1" s="17"/>
      <c r="L1" s="18"/>
      <c r="M1" s="18"/>
      <c r="N1" s="18"/>
      <c r="O1" s="18"/>
      <c r="P1" s="19"/>
    </row>
    <row r="2" spans="1:16">
      <c r="A2" s="5" t="s">
        <v>5</v>
      </c>
      <c r="B2" s="6">
        <v>15.961597442627</v>
      </c>
      <c r="C2" s="6">
        <v>23.7017440795898</v>
      </c>
      <c r="D2" s="7">
        <f t="shared" ref="D2:D16" si="0">C2-B2</f>
        <v>7.7401466369628</v>
      </c>
      <c r="E2" s="7">
        <f t="shared" ref="E2:E16" si="1">D2-$D$2</f>
        <v>0</v>
      </c>
      <c r="F2" s="7">
        <f t="shared" ref="F2:F16" si="2">POWER(2,-E2)</f>
        <v>1</v>
      </c>
      <c r="G2" s="7"/>
      <c r="H2" s="8"/>
      <c r="I2" s="20"/>
      <c r="J2" s="20"/>
      <c r="K2" s="21"/>
      <c r="L2" s="22"/>
      <c r="M2" s="22"/>
      <c r="N2" s="22"/>
      <c r="O2" s="22"/>
      <c r="P2" s="22"/>
    </row>
    <row r="3" spans="1:16">
      <c r="A3" s="9"/>
      <c r="B3" s="6">
        <v>15.7175779342651</v>
      </c>
      <c r="C3" s="6">
        <v>23.6451740264893</v>
      </c>
      <c r="D3" s="7">
        <f t="shared" si="0"/>
        <v>7.9275960922242</v>
      </c>
      <c r="E3" s="7">
        <f t="shared" si="1"/>
        <v>0.187449455261399</v>
      </c>
      <c r="F3" s="7">
        <f t="shared" si="2"/>
        <v>0.878156845822796</v>
      </c>
      <c r="G3" s="7"/>
      <c r="H3" s="10"/>
      <c r="I3" s="23"/>
      <c r="J3" s="23"/>
      <c r="K3" s="21"/>
      <c r="L3" s="22"/>
      <c r="M3" s="22"/>
      <c r="N3" s="22"/>
      <c r="O3" s="22"/>
      <c r="P3" s="22"/>
    </row>
    <row r="4" spans="1:16">
      <c r="A4" s="9"/>
      <c r="B4" s="6">
        <v>15.6303863525391</v>
      </c>
      <c r="C4" s="6">
        <v>23.6000213623047</v>
      </c>
      <c r="D4" s="7">
        <f t="shared" si="0"/>
        <v>7.9696350097656</v>
      </c>
      <c r="E4" s="7">
        <f t="shared" si="1"/>
        <v>0.2294883728028</v>
      </c>
      <c r="F4" s="7">
        <f t="shared" si="2"/>
        <v>0.852937317816198</v>
      </c>
      <c r="G4" s="7"/>
      <c r="H4" s="10"/>
      <c r="I4" s="24"/>
      <c r="J4" s="24"/>
      <c r="K4" s="21"/>
      <c r="L4" s="22"/>
      <c r="M4" s="22"/>
      <c r="N4" s="22"/>
      <c r="O4" s="22"/>
      <c r="P4" s="22"/>
    </row>
    <row r="5" spans="1:16">
      <c r="A5" s="5" t="s">
        <v>6</v>
      </c>
      <c r="B5" s="6">
        <v>15.7280311584473</v>
      </c>
      <c r="C5" s="6">
        <v>23.6797466278076</v>
      </c>
      <c r="D5" s="7">
        <f t="shared" si="0"/>
        <v>7.9517154693603</v>
      </c>
      <c r="E5" s="7">
        <f t="shared" si="1"/>
        <v>0.211568832397498</v>
      </c>
      <c r="F5" s="7">
        <f t="shared" si="2"/>
        <v>0.86359761704659</v>
      </c>
      <c r="G5" s="7"/>
      <c r="H5" s="10"/>
      <c r="I5" s="20"/>
      <c r="J5" s="20"/>
      <c r="K5" s="21"/>
      <c r="L5" s="22"/>
      <c r="M5" s="22"/>
      <c r="N5" s="22"/>
      <c r="O5" s="22"/>
      <c r="P5" s="22"/>
    </row>
    <row r="6" ht="19" customHeight="1" spans="1:16">
      <c r="A6" s="9"/>
      <c r="B6" s="6">
        <v>15.4162302017212</v>
      </c>
      <c r="C6" s="6">
        <v>23.5532684326172</v>
      </c>
      <c r="D6" s="7">
        <f t="shared" si="0"/>
        <v>8.137038230896</v>
      </c>
      <c r="E6" s="7">
        <f t="shared" si="1"/>
        <v>0.3968915939332</v>
      </c>
      <c r="F6" s="7">
        <f t="shared" si="2"/>
        <v>0.759492912093175</v>
      </c>
      <c r="G6" s="7"/>
      <c r="H6" s="10"/>
      <c r="I6" s="23"/>
      <c r="J6" s="23"/>
      <c r="K6" s="21"/>
      <c r="L6" s="22"/>
      <c r="M6" s="22"/>
      <c r="N6" s="22"/>
      <c r="O6" s="22"/>
      <c r="P6" s="22"/>
    </row>
    <row r="7" spans="1:16">
      <c r="A7" s="9"/>
      <c r="B7" s="6">
        <v>15.4281978607178</v>
      </c>
      <c r="C7" s="6">
        <v>23.4757671356201</v>
      </c>
      <c r="D7" s="7">
        <f t="shared" si="0"/>
        <v>8.0475692749023</v>
      </c>
      <c r="E7" s="7">
        <f t="shared" si="1"/>
        <v>0.307422637939498</v>
      </c>
      <c r="F7" s="7">
        <f t="shared" si="2"/>
        <v>0.808084105649269</v>
      </c>
      <c r="G7" s="7"/>
      <c r="H7" s="10"/>
      <c r="I7" s="24"/>
      <c r="J7" s="24"/>
      <c r="K7" s="21"/>
      <c r="L7" s="22"/>
      <c r="M7" s="22"/>
      <c r="N7" s="22"/>
      <c r="O7" s="22"/>
      <c r="P7" s="22"/>
    </row>
    <row r="8" ht="20" spans="1:21">
      <c r="A8" s="11"/>
      <c r="B8" s="12"/>
      <c r="C8" s="12"/>
      <c r="D8" s="12"/>
      <c r="I8" s="25"/>
      <c r="J8" s="25"/>
      <c r="L8" s="26"/>
      <c r="M8" s="26"/>
      <c r="N8" s="26"/>
      <c r="O8" s="26"/>
      <c r="P8" s="26"/>
      <c r="Q8" s="26"/>
      <c r="R8" s="26"/>
      <c r="S8" s="26"/>
      <c r="T8" s="26"/>
      <c r="U8" s="26"/>
    </row>
    <row r="9" spans="1:21">
      <c r="A9" s="39">
        <v>2</v>
      </c>
      <c r="B9" s="3" t="str">
        <f>B1</f>
        <v>β-actin CT</v>
      </c>
      <c r="C9" s="3" t="str">
        <f>C1</f>
        <v>FBXW7 CT</v>
      </c>
      <c r="D9" s="3" t="s">
        <v>2</v>
      </c>
      <c r="E9" s="3" t="s">
        <v>3</v>
      </c>
      <c r="F9" s="3" t="s">
        <v>4</v>
      </c>
      <c r="G9" s="3"/>
      <c r="H9" s="3"/>
      <c r="I9" s="27"/>
      <c r="J9" s="27"/>
      <c r="K9" s="17"/>
      <c r="L9" s="28"/>
      <c r="M9" s="29"/>
      <c r="N9" s="29"/>
      <c r="O9" s="3"/>
      <c r="P9" s="3"/>
      <c r="Q9" s="3"/>
      <c r="R9" s="4"/>
      <c r="S9" s="3"/>
      <c r="T9" s="36"/>
      <c r="U9" s="36"/>
    </row>
    <row r="10" spans="1:21">
      <c r="A10" s="40" t="str">
        <f>A2</f>
        <v>CON</v>
      </c>
      <c r="B10" s="6">
        <v>15.8327350616455</v>
      </c>
      <c r="C10" s="6">
        <v>23.6961898803711</v>
      </c>
      <c r="D10" s="7">
        <f t="shared" ref="D10:D15" si="3">C10-B10</f>
        <v>7.8634548187256</v>
      </c>
      <c r="E10" s="7">
        <f t="shared" ref="E10:E24" si="4">D10-$D$10</f>
        <v>0</v>
      </c>
      <c r="F10" s="7">
        <f t="shared" ref="F10:F24" si="5">POWER(2,-E10)</f>
        <v>1</v>
      </c>
      <c r="G10" s="7"/>
      <c r="H10" s="15"/>
      <c r="I10" s="20"/>
      <c r="J10" s="20"/>
      <c r="K10" s="21"/>
      <c r="L10" s="30"/>
      <c r="M10" s="15"/>
      <c r="N10" s="15"/>
      <c r="O10" s="7"/>
      <c r="P10" s="7"/>
      <c r="Q10" s="7"/>
      <c r="R10" s="7"/>
      <c r="S10" s="8"/>
      <c r="T10" s="37"/>
      <c r="U10" s="37"/>
    </row>
    <row r="11" spans="1:21">
      <c r="A11" s="41"/>
      <c r="B11" s="6">
        <v>15.5987253189087</v>
      </c>
      <c r="C11" s="6">
        <v>23.4791393280029</v>
      </c>
      <c r="D11" s="7">
        <f t="shared" si="3"/>
        <v>7.8804140090942</v>
      </c>
      <c r="E11" s="7">
        <f t="shared" si="4"/>
        <v>0.0169591903686008</v>
      </c>
      <c r="F11" s="7">
        <f t="shared" si="5"/>
        <v>0.988313607612349</v>
      </c>
      <c r="G11" s="7"/>
      <c r="H11" s="15"/>
      <c r="I11" s="23"/>
      <c r="J11" s="23"/>
      <c r="K11" s="31"/>
      <c r="L11" s="32"/>
      <c r="M11" s="15"/>
      <c r="N11" s="15"/>
      <c r="O11" s="7"/>
      <c r="P11" s="7"/>
      <c r="Q11" s="7"/>
      <c r="R11" s="7"/>
      <c r="S11" s="10"/>
      <c r="T11" s="37"/>
      <c r="U11" s="37"/>
    </row>
    <row r="12" spans="1:21">
      <c r="A12" s="41"/>
      <c r="B12" s="6">
        <v>15.670823097229</v>
      </c>
      <c r="C12" s="6">
        <v>23.4490222930908</v>
      </c>
      <c r="D12" s="7">
        <f t="shared" si="3"/>
        <v>7.7781991958618</v>
      </c>
      <c r="E12" s="7">
        <f t="shared" si="4"/>
        <v>-0.0852556228638015</v>
      </c>
      <c r="F12" s="7">
        <f t="shared" si="5"/>
        <v>1.06087569519928</v>
      </c>
      <c r="G12" s="7"/>
      <c r="H12" s="15"/>
      <c r="I12" s="24"/>
      <c r="J12" s="24"/>
      <c r="K12" s="31"/>
      <c r="L12" s="33"/>
      <c r="M12" s="15"/>
      <c r="N12" s="15"/>
      <c r="O12" s="7"/>
      <c r="P12" s="7"/>
      <c r="Q12" s="7"/>
      <c r="R12" s="7"/>
      <c r="S12" s="10"/>
      <c r="T12" s="37"/>
      <c r="U12" s="37"/>
    </row>
    <row r="13" spans="1:21">
      <c r="A13" s="14" t="str">
        <f t="shared" ref="A13" si="6">A5</f>
        <v>HG</v>
      </c>
      <c r="B13" s="6">
        <v>15.5147457122803</v>
      </c>
      <c r="C13" s="6">
        <v>23.440315246582</v>
      </c>
      <c r="D13" s="7">
        <f t="shared" si="3"/>
        <v>7.9255695343017</v>
      </c>
      <c r="E13" s="7">
        <f t="shared" si="4"/>
        <v>0.062114715576099</v>
      </c>
      <c r="F13" s="7">
        <f t="shared" si="5"/>
        <v>0.957859051244588</v>
      </c>
      <c r="G13" s="7"/>
      <c r="H13" s="15"/>
      <c r="I13" s="20"/>
      <c r="J13" s="20"/>
      <c r="K13" s="31"/>
      <c r="L13" s="30"/>
      <c r="M13" s="15"/>
      <c r="N13" s="15"/>
      <c r="O13" s="7"/>
      <c r="P13" s="7"/>
      <c r="Q13" s="7"/>
      <c r="R13" s="7"/>
      <c r="S13" s="10"/>
      <c r="T13" s="37"/>
      <c r="U13" s="37"/>
    </row>
    <row r="14" spans="1:21">
      <c r="A14" s="16"/>
      <c r="B14" s="6">
        <v>15.4767084121704</v>
      </c>
      <c r="C14" s="6">
        <v>23.2956886291504</v>
      </c>
      <c r="D14" s="7">
        <f t="shared" si="3"/>
        <v>7.81898021698</v>
      </c>
      <c r="E14" s="7">
        <f t="shared" si="4"/>
        <v>-0.0444746017455984</v>
      </c>
      <c r="F14" s="7">
        <f t="shared" si="5"/>
        <v>1.0313075310613</v>
      </c>
      <c r="G14" s="7"/>
      <c r="H14" s="15"/>
      <c r="I14" s="23"/>
      <c r="J14" s="23"/>
      <c r="K14" s="31"/>
      <c r="L14" s="32"/>
      <c r="M14" s="15"/>
      <c r="N14" s="15"/>
      <c r="O14" s="7"/>
      <c r="P14" s="7"/>
      <c r="Q14" s="7"/>
      <c r="R14" s="7"/>
      <c r="S14" s="10"/>
      <c r="T14" s="37"/>
      <c r="U14" s="37"/>
    </row>
    <row r="15" spans="1:21">
      <c r="A15" s="16"/>
      <c r="B15" s="6">
        <v>15.3761053085327</v>
      </c>
      <c r="C15" s="6">
        <v>23.13623046875</v>
      </c>
      <c r="D15" s="7">
        <f t="shared" si="3"/>
        <v>7.7601251602173</v>
      </c>
      <c r="E15" s="7">
        <f t="shared" si="4"/>
        <v>-0.103329658508301</v>
      </c>
      <c r="F15" s="7">
        <f t="shared" si="5"/>
        <v>1.07424991168622</v>
      </c>
      <c r="G15" s="7"/>
      <c r="H15" s="15"/>
      <c r="I15" s="24"/>
      <c r="J15" s="24"/>
      <c r="K15" s="31"/>
      <c r="L15" s="33"/>
      <c r="M15" s="15"/>
      <c r="N15" s="15"/>
      <c r="O15" s="7"/>
      <c r="P15" s="7"/>
      <c r="Q15" s="7"/>
      <c r="R15" s="7"/>
      <c r="S15" s="10"/>
      <c r="T15" s="37"/>
      <c r="U15" s="37"/>
    </row>
    <row r="16" spans="9:10">
      <c r="I16" s="25"/>
      <c r="J16" s="25"/>
    </row>
    <row r="17" ht="20" spans="1:19">
      <c r="A17" s="13">
        <v>3</v>
      </c>
      <c r="B17" s="3" t="str">
        <f>B1</f>
        <v>β-actin CT</v>
      </c>
      <c r="C17" s="3" t="str">
        <f>C1</f>
        <v>FBXW7 CT</v>
      </c>
      <c r="D17" s="3" t="s">
        <v>2</v>
      </c>
      <c r="E17" s="3" t="s">
        <v>3</v>
      </c>
      <c r="F17" s="3" t="s">
        <v>4</v>
      </c>
      <c r="G17" s="3"/>
      <c r="H17" s="3"/>
      <c r="I17" s="27"/>
      <c r="J17" s="27"/>
      <c r="K17" s="17"/>
      <c r="L17" s="34"/>
      <c r="N17" s="17"/>
      <c r="O17" s="17"/>
      <c r="P17" s="17"/>
      <c r="Q17" s="17"/>
      <c r="R17" s="17"/>
      <c r="S17" s="17"/>
    </row>
    <row r="18" spans="1:17">
      <c r="A18" s="14" t="str">
        <f>A2</f>
        <v>CON</v>
      </c>
      <c r="B18" s="6">
        <v>15.6284284591675</v>
      </c>
      <c r="C18" s="6">
        <v>23.1338768005371</v>
      </c>
      <c r="D18" s="7">
        <f t="shared" ref="D18:D32" si="7">C18-B18</f>
        <v>7.5054483413696</v>
      </c>
      <c r="E18" s="7">
        <f t="shared" ref="E18:E23" si="8">D18-$D$18</f>
        <v>0</v>
      </c>
      <c r="F18" s="7">
        <f t="shared" ref="F18:F32" si="9">POWER(2,-E18)</f>
        <v>1</v>
      </c>
      <c r="G18" s="7"/>
      <c r="H18" s="8"/>
      <c r="I18" s="20"/>
      <c r="J18" s="20"/>
      <c r="K18" s="31"/>
      <c r="L18" s="35"/>
      <c r="M18" s="18"/>
      <c r="N18" s="18"/>
      <c r="O18" s="18"/>
      <c r="P18" s="18"/>
      <c r="Q18" s="31"/>
    </row>
    <row r="19" spans="1:19">
      <c r="A19" s="16"/>
      <c r="B19" s="6">
        <v>15.5882892608643</v>
      </c>
      <c r="C19" s="6">
        <v>23.2132472991943</v>
      </c>
      <c r="D19" s="7">
        <f t="shared" si="7"/>
        <v>7.62495803833</v>
      </c>
      <c r="E19" s="7">
        <f t="shared" si="8"/>
        <v>0.119509696960401</v>
      </c>
      <c r="F19" s="7">
        <f t="shared" si="9"/>
        <v>0.920500431540929</v>
      </c>
      <c r="G19" s="7"/>
      <c r="H19" s="10"/>
      <c r="I19" s="23"/>
      <c r="J19" s="23"/>
      <c r="K19" s="31"/>
      <c r="L19" s="22"/>
      <c r="M19" s="22"/>
      <c r="N19" s="22"/>
      <c r="O19" s="22"/>
      <c r="P19" s="22"/>
      <c r="Q19" s="31"/>
      <c r="R19" s="31"/>
      <c r="S19" s="31"/>
    </row>
    <row r="20" spans="1:16">
      <c r="A20" s="16"/>
      <c r="B20" s="6">
        <v>15.5770654678345</v>
      </c>
      <c r="C20" s="6">
        <v>23.2745914459229</v>
      </c>
      <c r="D20" s="7">
        <f t="shared" si="7"/>
        <v>7.6975259780884</v>
      </c>
      <c r="E20" s="7">
        <f t="shared" si="8"/>
        <v>0.192077636718803</v>
      </c>
      <c r="F20" s="7">
        <f t="shared" si="9"/>
        <v>0.875344222939228</v>
      </c>
      <c r="G20" s="7"/>
      <c r="H20" s="10"/>
      <c r="I20" s="24"/>
      <c r="J20" s="24"/>
      <c r="K20" s="31"/>
      <c r="L20" s="22"/>
      <c r="M20" s="22"/>
      <c r="N20" s="22"/>
      <c r="O20" s="22"/>
      <c r="P20" s="22"/>
    </row>
    <row r="21" spans="1:16">
      <c r="A21" s="14" t="str">
        <f t="shared" ref="A21" si="10">A5</f>
        <v>HG</v>
      </c>
      <c r="B21" s="6">
        <v>15.3322849273682</v>
      </c>
      <c r="C21" s="6">
        <v>23.2232933044434</v>
      </c>
      <c r="D21" s="7">
        <f t="shared" si="7"/>
        <v>7.8910083770752</v>
      </c>
      <c r="E21" s="7">
        <f t="shared" si="8"/>
        <v>0.3855600357056</v>
      </c>
      <c r="F21" s="7">
        <f t="shared" si="9"/>
        <v>0.76548179065451</v>
      </c>
      <c r="G21" s="7"/>
      <c r="H21" s="10"/>
      <c r="I21" s="20"/>
      <c r="J21" s="20"/>
      <c r="K21" s="31"/>
      <c r="L21" s="22"/>
      <c r="M21" s="22"/>
      <c r="N21" s="22"/>
      <c r="O21" s="22"/>
      <c r="P21" s="22"/>
    </row>
    <row r="22" spans="1:11">
      <c r="A22" s="16"/>
      <c r="B22" s="6">
        <v>15.2653341293335</v>
      </c>
      <c r="C22" s="6">
        <v>22.9965667724609</v>
      </c>
      <c r="D22" s="7">
        <f t="shared" si="7"/>
        <v>7.7312326431274</v>
      </c>
      <c r="E22" s="7">
        <f t="shared" si="8"/>
        <v>0.2257843017578</v>
      </c>
      <c r="F22" s="7">
        <f t="shared" si="9"/>
        <v>0.855130019361492</v>
      </c>
      <c r="G22" s="7"/>
      <c r="H22" s="10"/>
      <c r="I22" s="23"/>
      <c r="J22" s="23"/>
      <c r="K22" s="31"/>
    </row>
    <row r="23" spans="1:11">
      <c r="A23" s="16"/>
      <c r="B23" s="6">
        <v>15.4044361114502</v>
      </c>
      <c r="C23" s="6">
        <v>23.1275749206543</v>
      </c>
      <c r="D23" s="7">
        <f t="shared" si="7"/>
        <v>7.7231388092041</v>
      </c>
      <c r="E23" s="7">
        <f t="shared" si="8"/>
        <v>0.217690467834501</v>
      </c>
      <c r="F23" s="7">
        <f t="shared" si="9"/>
        <v>0.859940967945608</v>
      </c>
      <c r="G23" s="7"/>
      <c r="H23" s="10"/>
      <c r="I23" s="24"/>
      <c r="J23" s="24"/>
      <c r="K23" s="31"/>
    </row>
  </sheetData>
  <mergeCells count="29">
    <mergeCell ref="L8:U8"/>
    <mergeCell ref="A2:A4"/>
    <mergeCell ref="A5:A7"/>
    <mergeCell ref="A10:A12"/>
    <mergeCell ref="A13:A15"/>
    <mergeCell ref="A18:A20"/>
    <mergeCell ref="A21:A23"/>
    <mergeCell ref="H2:H7"/>
    <mergeCell ref="H10:H15"/>
    <mergeCell ref="H18:H23"/>
    <mergeCell ref="I2:I4"/>
    <mergeCell ref="I5:I7"/>
    <mergeCell ref="I10:I12"/>
    <mergeCell ref="I13:I15"/>
    <mergeCell ref="I18:I20"/>
    <mergeCell ref="I21:I23"/>
    <mergeCell ref="J2:J4"/>
    <mergeCell ref="J5:J7"/>
    <mergeCell ref="J10:J12"/>
    <mergeCell ref="J13:J15"/>
    <mergeCell ref="J18:J20"/>
    <mergeCell ref="J21:J23"/>
    <mergeCell ref="L10:L12"/>
    <mergeCell ref="L13:L15"/>
    <mergeCell ref="S10:S15"/>
    <mergeCell ref="T10:T12"/>
    <mergeCell ref="T13:T15"/>
    <mergeCell ref="U10:U12"/>
    <mergeCell ref="U13:U15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3"/>
  <sheetViews>
    <sheetView workbookViewId="0">
      <selection activeCell="A1" sqref="A1:C7"/>
    </sheetView>
  </sheetViews>
  <sheetFormatPr defaultColWidth="9" defaultRowHeight="15.5"/>
  <cols>
    <col min="1" max="1" width="29.6615384615385" style="1" customWidth="1"/>
    <col min="2" max="2" width="14.6615384615385" style="1" customWidth="1"/>
    <col min="3" max="3" width="14.1615384615385" style="1" customWidth="1"/>
    <col min="4" max="4" width="13.3307692307692" style="1" customWidth="1"/>
    <col min="5" max="5" width="13.8307692307692" style="1" customWidth="1"/>
    <col min="6" max="7" width="14.6615384615385" style="1" customWidth="1"/>
    <col min="8" max="8" width="17.5" style="1" customWidth="1"/>
    <col min="9" max="9" width="15.6615384615385" style="1" customWidth="1"/>
    <col min="10" max="10" width="19.3307692307692" style="1" customWidth="1"/>
    <col min="11" max="11" width="7.16153846153846" style="1" customWidth="1"/>
    <col min="12" max="12" width="32.8307692307692" style="1" customWidth="1"/>
    <col min="13" max="13" width="28" style="1" customWidth="1"/>
    <col min="14" max="14" width="18.6615384615385" style="1" customWidth="1"/>
    <col min="15" max="16" width="9" style="1"/>
    <col min="17" max="17" width="8.83076923076923" style="1" customWidth="1"/>
    <col min="18" max="18" width="10.6615384615385" style="1" customWidth="1"/>
    <col min="19" max="19" width="13" style="1" customWidth="1"/>
    <col min="20" max="20" width="22" style="1" customWidth="1"/>
    <col min="21" max="21" width="25.3307692307692" style="1" customWidth="1"/>
    <col min="22" max="23" width="9" style="1"/>
    <col min="24" max="27" width="23.1615384615385" style="1" customWidth="1"/>
    <col min="28" max="16384" width="9" style="1"/>
  </cols>
  <sheetData>
    <row r="1" spans="1:16">
      <c r="A1" s="2">
        <v>1</v>
      </c>
      <c r="B1" s="3" t="s">
        <v>0</v>
      </c>
      <c r="C1" s="3" t="s">
        <v>12</v>
      </c>
      <c r="D1" s="3" t="s">
        <v>2</v>
      </c>
      <c r="E1" s="3" t="s">
        <v>3</v>
      </c>
      <c r="F1" s="3" t="s">
        <v>4</v>
      </c>
      <c r="G1" s="4"/>
      <c r="H1" s="3"/>
      <c r="I1" s="4"/>
      <c r="J1" s="4"/>
      <c r="K1" s="17"/>
      <c r="L1" s="18"/>
      <c r="M1" s="18"/>
      <c r="N1" s="18"/>
      <c r="O1" s="18"/>
      <c r="P1" s="19"/>
    </row>
    <row r="2" spans="1:16">
      <c r="A2" s="5" t="s">
        <v>5</v>
      </c>
      <c r="B2" s="6">
        <v>15.961597442627</v>
      </c>
      <c r="C2" s="6">
        <v>35.1842994689941</v>
      </c>
      <c r="D2" s="7">
        <f t="shared" ref="D2:D16" si="0">C2-B2</f>
        <v>19.2227020263671</v>
      </c>
      <c r="E2" s="7">
        <f t="shared" ref="E2:E16" si="1">D2-$D$2</f>
        <v>0</v>
      </c>
      <c r="F2" s="7">
        <f t="shared" ref="F2:F16" si="2">POWER(2,-E2)</f>
        <v>1</v>
      </c>
      <c r="G2" s="7"/>
      <c r="H2" s="8"/>
      <c r="I2" s="20"/>
      <c r="J2" s="20"/>
      <c r="K2" s="21"/>
      <c r="L2" s="22"/>
      <c r="M2" s="22"/>
      <c r="N2" s="22"/>
      <c r="O2" s="22"/>
      <c r="P2" s="22"/>
    </row>
    <row r="3" spans="1:16">
      <c r="A3" s="9"/>
      <c r="B3" s="6">
        <v>15.7175779342651</v>
      </c>
      <c r="C3" s="6">
        <v>34.1963653564453</v>
      </c>
      <c r="D3" s="7">
        <f t="shared" si="0"/>
        <v>18.4787874221802</v>
      </c>
      <c r="E3" s="7">
        <f t="shared" si="1"/>
        <v>-0.743914604186902</v>
      </c>
      <c r="F3" s="7">
        <f t="shared" si="2"/>
        <v>1.67471384264379</v>
      </c>
      <c r="G3" s="7"/>
      <c r="H3" s="10"/>
      <c r="I3" s="23"/>
      <c r="J3" s="23"/>
      <c r="K3" s="21"/>
      <c r="L3" s="22"/>
      <c r="M3" s="22"/>
      <c r="N3" s="22"/>
      <c r="O3" s="22"/>
      <c r="P3" s="22"/>
    </row>
    <row r="4" spans="1:16">
      <c r="A4" s="9"/>
      <c r="B4" s="6">
        <v>15.6303863525391</v>
      </c>
      <c r="C4" s="6">
        <v>34.7470893859863</v>
      </c>
      <c r="D4" s="7">
        <f t="shared" si="0"/>
        <v>19.1167030334472</v>
      </c>
      <c r="E4" s="7">
        <f t="shared" si="1"/>
        <v>-0.105998992919897</v>
      </c>
      <c r="F4" s="7">
        <f t="shared" si="2"/>
        <v>1.07623937350955</v>
      </c>
      <c r="G4" s="7"/>
      <c r="H4" s="10"/>
      <c r="I4" s="24"/>
      <c r="J4" s="24"/>
      <c r="K4" s="21"/>
      <c r="L4" s="22"/>
      <c r="M4" s="22"/>
      <c r="N4" s="22"/>
      <c r="O4" s="22"/>
      <c r="P4" s="22"/>
    </row>
    <row r="5" spans="1:16">
      <c r="A5" s="5" t="s">
        <v>6</v>
      </c>
      <c r="B5" s="6">
        <v>15.7280311584473</v>
      </c>
      <c r="C5" s="6">
        <v>35.5914421081543</v>
      </c>
      <c r="D5" s="7">
        <f t="shared" si="0"/>
        <v>19.863410949707</v>
      </c>
      <c r="E5" s="7">
        <f t="shared" si="1"/>
        <v>0.640708923339897</v>
      </c>
      <c r="F5" s="7">
        <f t="shared" si="2"/>
        <v>0.641397696063547</v>
      </c>
      <c r="G5" s="7"/>
      <c r="H5" s="10"/>
      <c r="I5" s="20"/>
      <c r="J5" s="20"/>
      <c r="K5" s="21"/>
      <c r="L5" s="22"/>
      <c r="M5" s="22"/>
      <c r="N5" s="22"/>
      <c r="O5" s="22"/>
      <c r="P5" s="22"/>
    </row>
    <row r="6" ht="19" customHeight="1" spans="1:16">
      <c r="A6" s="9"/>
      <c r="B6" s="6">
        <v>15.4162302017212</v>
      </c>
      <c r="C6" s="6">
        <v>34.7279396057129</v>
      </c>
      <c r="D6" s="7">
        <f t="shared" si="0"/>
        <v>19.3117094039917</v>
      </c>
      <c r="E6" s="7">
        <f t="shared" si="1"/>
        <v>0.0890073776246005</v>
      </c>
      <c r="F6" s="7">
        <f t="shared" si="2"/>
        <v>0.940169394677676</v>
      </c>
      <c r="G6" s="7"/>
      <c r="H6" s="10"/>
      <c r="I6" s="23"/>
      <c r="J6" s="23"/>
      <c r="K6" s="21"/>
      <c r="L6" s="22"/>
      <c r="M6" s="22"/>
      <c r="N6" s="22"/>
      <c r="O6" s="22"/>
      <c r="P6" s="22"/>
    </row>
    <row r="7" spans="1:16">
      <c r="A7" s="9"/>
      <c r="B7" s="6">
        <v>15.4281978607178</v>
      </c>
      <c r="C7" s="6">
        <v>33.950309753418</v>
      </c>
      <c r="D7" s="7">
        <f t="shared" si="0"/>
        <v>18.5221118927002</v>
      </c>
      <c r="E7" s="7">
        <f t="shared" si="1"/>
        <v>-0.700590133666903</v>
      </c>
      <c r="F7" s="7">
        <f t="shared" si="2"/>
        <v>1.62516943149096</v>
      </c>
      <c r="G7" s="7"/>
      <c r="H7" s="10"/>
      <c r="I7" s="24"/>
      <c r="J7" s="24"/>
      <c r="K7" s="21"/>
      <c r="L7" s="22"/>
      <c r="M7" s="22"/>
      <c r="N7" s="22"/>
      <c r="O7" s="22"/>
      <c r="P7" s="22"/>
    </row>
    <row r="8" ht="20" spans="1:21">
      <c r="A8" s="38"/>
      <c r="I8" s="25"/>
      <c r="J8" s="25"/>
      <c r="L8" s="26"/>
      <c r="M8" s="26"/>
      <c r="N8" s="26"/>
      <c r="O8" s="26"/>
      <c r="P8" s="26"/>
      <c r="Q8" s="26"/>
      <c r="R8" s="26"/>
      <c r="S8" s="26"/>
      <c r="T8" s="26"/>
      <c r="U8" s="26"/>
    </row>
    <row r="9" spans="1:21">
      <c r="A9" s="13">
        <v>2</v>
      </c>
      <c r="B9" s="3" t="str">
        <f>B1</f>
        <v>β-actin CT</v>
      </c>
      <c r="C9" s="3" t="str">
        <f>C1</f>
        <v>TNF CT</v>
      </c>
      <c r="D9" s="3" t="s">
        <v>2</v>
      </c>
      <c r="E9" s="3" t="s">
        <v>3</v>
      </c>
      <c r="F9" s="3" t="s">
        <v>4</v>
      </c>
      <c r="G9" s="3"/>
      <c r="H9" s="3"/>
      <c r="I9" s="27"/>
      <c r="J9" s="27"/>
      <c r="K9" s="17"/>
      <c r="L9" s="28"/>
      <c r="M9" s="29"/>
      <c r="N9" s="29"/>
      <c r="O9" s="3"/>
      <c r="P9" s="3"/>
      <c r="Q9" s="3"/>
      <c r="R9" s="4"/>
      <c r="S9" s="3"/>
      <c r="T9" s="36"/>
      <c r="U9" s="36"/>
    </row>
    <row r="10" spans="1:21">
      <c r="A10" s="14" t="str">
        <f>A2</f>
        <v>CON</v>
      </c>
      <c r="B10" s="6">
        <v>15.8327350616455</v>
      </c>
      <c r="C10" s="6">
        <v>33.505126953125</v>
      </c>
      <c r="D10" s="7">
        <f t="shared" ref="D10:D15" si="3">C10-B10</f>
        <v>17.6723918914795</v>
      </c>
      <c r="E10" s="7">
        <f t="shared" ref="E10:E24" si="4">D10-$D$10</f>
        <v>0</v>
      </c>
      <c r="F10" s="7">
        <f t="shared" ref="F10:F24" si="5">POWER(2,-E10)</f>
        <v>1</v>
      </c>
      <c r="G10" s="7"/>
      <c r="H10" s="15"/>
      <c r="I10" s="20"/>
      <c r="J10" s="20"/>
      <c r="K10" s="21"/>
      <c r="L10" s="30"/>
      <c r="M10" s="15"/>
      <c r="N10" s="15"/>
      <c r="O10" s="7"/>
      <c r="P10" s="7"/>
      <c r="Q10" s="7"/>
      <c r="R10" s="7"/>
      <c r="S10" s="8"/>
      <c r="T10" s="37"/>
      <c r="U10" s="37"/>
    </row>
    <row r="11" spans="1:21">
      <c r="A11" s="16"/>
      <c r="B11" s="6">
        <v>15.5987253189087</v>
      </c>
      <c r="C11" s="6">
        <v>34.0553932189941</v>
      </c>
      <c r="D11" s="7">
        <f t="shared" si="3"/>
        <v>18.4566679000854</v>
      </c>
      <c r="E11" s="7">
        <f t="shared" si="4"/>
        <v>0.7842760086059</v>
      </c>
      <c r="F11" s="7">
        <f t="shared" si="5"/>
        <v>0.580643269808691</v>
      </c>
      <c r="G11" s="7"/>
      <c r="H11" s="15"/>
      <c r="I11" s="23"/>
      <c r="J11" s="23"/>
      <c r="K11" s="31"/>
      <c r="L11" s="32"/>
      <c r="M11" s="15"/>
      <c r="N11" s="15"/>
      <c r="O11" s="7"/>
      <c r="P11" s="7"/>
      <c r="Q11" s="7"/>
      <c r="R11" s="7"/>
      <c r="S11" s="10"/>
      <c r="T11" s="37"/>
      <c r="U11" s="37"/>
    </row>
    <row r="12" spans="1:21">
      <c r="A12" s="16"/>
      <c r="B12" s="6">
        <v>15.670823097229</v>
      </c>
      <c r="C12" s="6">
        <v>35.1717758178711</v>
      </c>
      <c r="D12" s="7">
        <f t="shared" si="3"/>
        <v>19.5009527206421</v>
      </c>
      <c r="E12" s="7">
        <f t="shared" si="4"/>
        <v>1.8285608291626</v>
      </c>
      <c r="F12" s="7">
        <f t="shared" si="5"/>
        <v>0.281545338715114</v>
      </c>
      <c r="G12" s="7"/>
      <c r="H12" s="15"/>
      <c r="I12" s="24"/>
      <c r="J12" s="24"/>
      <c r="K12" s="31"/>
      <c r="L12" s="33"/>
      <c r="M12" s="15"/>
      <c r="N12" s="15"/>
      <c r="O12" s="7"/>
      <c r="P12" s="7"/>
      <c r="Q12" s="7"/>
      <c r="R12" s="7"/>
      <c r="S12" s="10"/>
      <c r="T12" s="37"/>
      <c r="U12" s="37"/>
    </row>
    <row r="13" spans="1:21">
      <c r="A13" s="14" t="str">
        <f t="shared" ref="A13" si="6">A5</f>
        <v>HG</v>
      </c>
      <c r="B13" s="6">
        <v>15.5147457122803</v>
      </c>
      <c r="C13" s="6">
        <v>33.7206001281738</v>
      </c>
      <c r="D13" s="7">
        <f t="shared" si="3"/>
        <v>18.2058544158935</v>
      </c>
      <c r="E13" s="7">
        <f t="shared" si="4"/>
        <v>0.533462524413999</v>
      </c>
      <c r="F13" s="7">
        <f t="shared" si="5"/>
        <v>0.690894568687478</v>
      </c>
      <c r="G13" s="7"/>
      <c r="H13" s="15"/>
      <c r="I13" s="20"/>
      <c r="J13" s="20"/>
      <c r="K13" s="31"/>
      <c r="L13" s="30"/>
      <c r="M13" s="15"/>
      <c r="N13" s="15"/>
      <c r="O13" s="7"/>
      <c r="P13" s="7"/>
      <c r="Q13" s="7"/>
      <c r="R13" s="7"/>
      <c r="S13" s="10"/>
      <c r="T13" s="37"/>
      <c r="U13" s="37"/>
    </row>
    <row r="14" spans="1:21">
      <c r="A14" s="16"/>
      <c r="B14" s="6">
        <v>15.4767084121704</v>
      </c>
      <c r="C14" s="6">
        <v>34.108585357666</v>
      </c>
      <c r="D14" s="7">
        <f t="shared" si="3"/>
        <v>18.6318769454956</v>
      </c>
      <c r="E14" s="7">
        <f t="shared" si="4"/>
        <v>0.959485054016103</v>
      </c>
      <c r="F14" s="7">
        <f t="shared" si="5"/>
        <v>0.514240430137421</v>
      </c>
      <c r="G14" s="7"/>
      <c r="H14" s="15"/>
      <c r="I14" s="23"/>
      <c r="J14" s="23"/>
      <c r="K14" s="31"/>
      <c r="L14" s="32"/>
      <c r="M14" s="15"/>
      <c r="N14" s="15"/>
      <c r="O14" s="7"/>
      <c r="P14" s="7"/>
      <c r="Q14" s="7"/>
      <c r="R14" s="7"/>
      <c r="S14" s="10"/>
      <c r="T14" s="37"/>
      <c r="U14" s="37"/>
    </row>
    <row r="15" spans="1:21">
      <c r="A15" s="16"/>
      <c r="B15" s="6">
        <v>15.3761053085327</v>
      </c>
      <c r="C15" s="6">
        <v>35.5299911499023</v>
      </c>
      <c r="D15" s="7">
        <f t="shared" si="3"/>
        <v>20.1538858413696</v>
      </c>
      <c r="E15" s="7">
        <f t="shared" si="4"/>
        <v>2.4814939498901</v>
      </c>
      <c r="F15" s="7">
        <f t="shared" si="5"/>
        <v>0.179058889622523</v>
      </c>
      <c r="G15" s="7"/>
      <c r="H15" s="15"/>
      <c r="I15" s="24"/>
      <c r="J15" s="24"/>
      <c r="K15" s="31"/>
      <c r="L15" s="33"/>
      <c r="M15" s="15"/>
      <c r="N15" s="15"/>
      <c r="O15" s="7"/>
      <c r="P15" s="7"/>
      <c r="Q15" s="7"/>
      <c r="R15" s="7"/>
      <c r="S15" s="10"/>
      <c r="T15" s="37"/>
      <c r="U15" s="37"/>
    </row>
    <row r="16" spans="9:10">
      <c r="I16" s="25"/>
      <c r="J16" s="25"/>
    </row>
    <row r="17" ht="20" spans="1:19">
      <c r="A17" s="13">
        <v>3</v>
      </c>
      <c r="B17" s="3" t="str">
        <f>B1</f>
        <v>β-actin CT</v>
      </c>
      <c r="C17" s="3" t="str">
        <f>C1</f>
        <v>TNF CT</v>
      </c>
      <c r="D17" s="3" t="s">
        <v>2</v>
      </c>
      <c r="E17" s="3" t="s">
        <v>3</v>
      </c>
      <c r="F17" s="3" t="s">
        <v>4</v>
      </c>
      <c r="G17" s="3"/>
      <c r="H17" s="3"/>
      <c r="I17" s="27"/>
      <c r="J17" s="27"/>
      <c r="K17" s="17"/>
      <c r="L17" s="34"/>
      <c r="N17" s="17"/>
      <c r="O17" s="17"/>
      <c r="P17" s="17"/>
      <c r="Q17" s="17"/>
      <c r="R17" s="17"/>
      <c r="S17" s="17"/>
    </row>
    <row r="18" spans="1:17">
      <c r="A18" s="14" t="str">
        <f>A2</f>
        <v>CON</v>
      </c>
      <c r="B18" s="6">
        <v>15.6284284591675</v>
      </c>
      <c r="C18" s="6">
        <v>33.7966499328613</v>
      </c>
      <c r="D18" s="7">
        <f t="shared" ref="D18:D32" si="7">C18-B18</f>
        <v>18.1682214736938</v>
      </c>
      <c r="E18" s="7">
        <f t="shared" ref="E18:E23" si="8">D18-$D$18</f>
        <v>0</v>
      </c>
      <c r="F18" s="7">
        <f t="shared" ref="F18:F32" si="9">POWER(2,-E18)</f>
        <v>1</v>
      </c>
      <c r="G18" s="7"/>
      <c r="H18" s="8"/>
      <c r="I18" s="20"/>
      <c r="J18" s="20"/>
      <c r="K18" s="31"/>
      <c r="L18" s="35"/>
      <c r="M18" s="18"/>
      <c r="N18" s="18"/>
      <c r="O18" s="18"/>
      <c r="P18" s="18"/>
      <c r="Q18" s="31"/>
    </row>
    <row r="19" spans="1:19">
      <c r="A19" s="16"/>
      <c r="B19" s="6">
        <v>15.5882892608643</v>
      </c>
      <c r="C19" s="6">
        <v>35.931209564209</v>
      </c>
      <c r="D19" s="7">
        <f t="shared" si="7"/>
        <v>20.3429203033447</v>
      </c>
      <c r="E19" s="7">
        <f t="shared" si="8"/>
        <v>2.1746988296509</v>
      </c>
      <c r="F19" s="7">
        <f t="shared" si="9"/>
        <v>0.221488111784407</v>
      </c>
      <c r="G19" s="7"/>
      <c r="H19" s="10"/>
      <c r="I19" s="23"/>
      <c r="J19" s="23"/>
      <c r="K19" s="31"/>
      <c r="L19" s="22"/>
      <c r="M19" s="22"/>
      <c r="N19" s="22"/>
      <c r="O19" s="22"/>
      <c r="P19" s="22"/>
      <c r="Q19" s="31"/>
      <c r="R19" s="31"/>
      <c r="S19" s="31"/>
    </row>
    <row r="20" spans="1:16">
      <c r="A20" s="16"/>
      <c r="B20" s="6">
        <v>15.5770654678345</v>
      </c>
      <c r="C20" s="6">
        <v>33.9060821533203</v>
      </c>
      <c r="D20" s="7">
        <f t="shared" si="7"/>
        <v>18.3290166854858</v>
      </c>
      <c r="E20" s="7">
        <f t="shared" si="8"/>
        <v>0.160795211791999</v>
      </c>
      <c r="F20" s="7">
        <f t="shared" si="9"/>
        <v>0.894531870110889</v>
      </c>
      <c r="G20" s="7"/>
      <c r="H20" s="10"/>
      <c r="I20" s="24"/>
      <c r="J20" s="24"/>
      <c r="K20" s="31"/>
      <c r="L20" s="22"/>
      <c r="M20" s="22"/>
      <c r="N20" s="22"/>
      <c r="O20" s="22"/>
      <c r="P20" s="22"/>
    </row>
    <row r="21" spans="1:16">
      <c r="A21" s="14" t="str">
        <f t="shared" ref="A21" si="10">A5</f>
        <v>HG</v>
      </c>
      <c r="B21" s="6">
        <v>15.3322849273682</v>
      </c>
      <c r="C21" s="6">
        <v>34.403133392334</v>
      </c>
      <c r="D21" s="7">
        <f t="shared" si="7"/>
        <v>19.0708484649658</v>
      </c>
      <c r="E21" s="7">
        <f t="shared" si="8"/>
        <v>0.902626991272001</v>
      </c>
      <c r="F21" s="7">
        <f t="shared" si="9"/>
        <v>0.534911827490505</v>
      </c>
      <c r="G21" s="7"/>
      <c r="H21" s="10"/>
      <c r="I21" s="20"/>
      <c r="J21" s="20"/>
      <c r="K21" s="31"/>
      <c r="L21" s="22"/>
      <c r="M21" s="22"/>
      <c r="N21" s="22"/>
      <c r="O21" s="22"/>
      <c r="P21" s="22"/>
    </row>
    <row r="22" spans="1:11">
      <c r="A22" s="16"/>
      <c r="B22" s="6">
        <v>15.2653341293335</v>
      </c>
      <c r="C22" s="6">
        <v>34.1883544921875</v>
      </c>
      <c r="D22" s="7">
        <f t="shared" si="7"/>
        <v>18.923020362854</v>
      </c>
      <c r="E22" s="7">
        <f t="shared" si="8"/>
        <v>0.754798889160202</v>
      </c>
      <c r="F22" s="7">
        <f t="shared" si="9"/>
        <v>0.592628991845769</v>
      </c>
      <c r="G22" s="7"/>
      <c r="H22" s="10"/>
      <c r="I22" s="23"/>
      <c r="J22" s="23"/>
      <c r="K22" s="31"/>
    </row>
    <row r="23" spans="1:11">
      <c r="A23" s="16"/>
      <c r="B23" s="6">
        <v>15.4044361114502</v>
      </c>
      <c r="C23" s="6">
        <v>33.961784362793</v>
      </c>
      <c r="D23" s="7">
        <f t="shared" si="7"/>
        <v>18.5573482513428</v>
      </c>
      <c r="E23" s="7">
        <f t="shared" si="8"/>
        <v>0.389126777648997</v>
      </c>
      <c r="F23" s="7">
        <f t="shared" si="9"/>
        <v>0.763591644980973</v>
      </c>
      <c r="G23" s="7"/>
      <c r="H23" s="10"/>
      <c r="I23" s="24"/>
      <c r="J23" s="24"/>
      <c r="K23" s="31"/>
    </row>
  </sheetData>
  <mergeCells count="29">
    <mergeCell ref="L8:U8"/>
    <mergeCell ref="A2:A4"/>
    <mergeCell ref="A5:A7"/>
    <mergeCell ref="A10:A12"/>
    <mergeCell ref="A13:A15"/>
    <mergeCell ref="A18:A20"/>
    <mergeCell ref="A21:A23"/>
    <mergeCell ref="H2:H7"/>
    <mergeCell ref="H10:H15"/>
    <mergeCell ref="H18:H23"/>
    <mergeCell ref="I2:I4"/>
    <mergeCell ref="I5:I7"/>
    <mergeCell ref="I10:I12"/>
    <mergeCell ref="I13:I15"/>
    <mergeCell ref="I18:I20"/>
    <mergeCell ref="I21:I23"/>
    <mergeCell ref="J2:J4"/>
    <mergeCell ref="J5:J7"/>
    <mergeCell ref="J10:J12"/>
    <mergeCell ref="J13:J15"/>
    <mergeCell ref="J18:J20"/>
    <mergeCell ref="J21:J23"/>
    <mergeCell ref="L10:L12"/>
    <mergeCell ref="L13:L15"/>
    <mergeCell ref="S10:S15"/>
    <mergeCell ref="T10:T12"/>
    <mergeCell ref="T13:T15"/>
    <mergeCell ref="U10:U12"/>
    <mergeCell ref="U13:U15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3"/>
  <sheetViews>
    <sheetView tabSelected="1" workbookViewId="0">
      <selection activeCell="F33" sqref="F33"/>
    </sheetView>
  </sheetViews>
  <sheetFormatPr defaultColWidth="9" defaultRowHeight="15.5"/>
  <cols>
    <col min="1" max="1" width="29.6615384615385" style="1" customWidth="1"/>
    <col min="2" max="2" width="14.6615384615385" style="1" customWidth="1"/>
    <col min="3" max="3" width="14.1615384615385" style="1" customWidth="1"/>
    <col min="4" max="4" width="13.3307692307692" style="1" customWidth="1"/>
    <col min="5" max="5" width="13.8307692307692" style="1" customWidth="1"/>
    <col min="6" max="7" width="14.6615384615385" style="1" customWidth="1"/>
    <col min="8" max="8" width="17.5" style="1" customWidth="1"/>
    <col min="9" max="9" width="15.6615384615385" style="1" customWidth="1"/>
    <col min="10" max="10" width="19.3307692307692" style="1" customWidth="1"/>
    <col min="11" max="11" width="7.16153846153846" style="1" customWidth="1"/>
    <col min="12" max="12" width="32.8307692307692" style="1" customWidth="1"/>
    <col min="13" max="13" width="28" style="1" customWidth="1"/>
    <col min="14" max="14" width="18.6615384615385" style="1" customWidth="1"/>
    <col min="15" max="16" width="9" style="1"/>
    <col min="17" max="17" width="8.83076923076923" style="1" customWidth="1"/>
    <col min="18" max="18" width="10.6615384615385" style="1" customWidth="1"/>
    <col min="19" max="19" width="13" style="1" customWidth="1"/>
    <col min="20" max="20" width="22" style="1" customWidth="1"/>
    <col min="21" max="21" width="25.3307692307692" style="1" customWidth="1"/>
    <col min="22" max="23" width="9" style="1"/>
    <col min="24" max="27" width="23.1615384615385" style="1" customWidth="1"/>
    <col min="28" max="16384" width="9" style="1"/>
  </cols>
  <sheetData>
    <row r="1" spans="1:16">
      <c r="A1" s="2">
        <v>1</v>
      </c>
      <c r="B1" s="3" t="s">
        <v>0</v>
      </c>
      <c r="C1" s="3" t="s">
        <v>13</v>
      </c>
      <c r="D1" s="3" t="s">
        <v>2</v>
      </c>
      <c r="E1" s="3" t="s">
        <v>3</v>
      </c>
      <c r="F1" s="3" t="s">
        <v>4</v>
      </c>
      <c r="G1" s="4"/>
      <c r="H1" s="3"/>
      <c r="I1" s="4"/>
      <c r="J1" s="4"/>
      <c r="K1" s="17"/>
      <c r="L1" s="18"/>
      <c r="M1" s="18"/>
      <c r="N1" s="18"/>
      <c r="O1" s="18"/>
      <c r="P1" s="19"/>
    </row>
    <row r="2" spans="1:16">
      <c r="A2" s="5" t="s">
        <v>5</v>
      </c>
      <c r="B2" s="6">
        <v>15.5669183731079</v>
      </c>
      <c r="C2" s="6">
        <v>24.5389366149902</v>
      </c>
      <c r="D2" s="7">
        <f t="shared" ref="D2:D16" si="0">C2-B2</f>
        <v>8.9720182418823</v>
      </c>
      <c r="E2" s="7">
        <f t="shared" ref="E2:E16" si="1">D2-$D$2</f>
        <v>0</v>
      </c>
      <c r="F2" s="7">
        <f t="shared" ref="F2:F16" si="2">POWER(2,-E2)</f>
        <v>1</v>
      </c>
      <c r="G2" s="7"/>
      <c r="H2" s="8"/>
      <c r="I2" s="20"/>
      <c r="J2" s="20"/>
      <c r="K2" s="21"/>
      <c r="L2" s="22"/>
      <c r="M2" s="22"/>
      <c r="N2" s="22"/>
      <c r="O2" s="22"/>
      <c r="P2" s="22"/>
    </row>
    <row r="3" spans="1:16">
      <c r="A3" s="9"/>
      <c r="B3" s="6">
        <v>15.6108503341675</v>
      </c>
      <c r="C3" s="6">
        <v>24.5322380065918</v>
      </c>
      <c r="D3" s="7">
        <f t="shared" si="0"/>
        <v>8.9213876724243</v>
      </c>
      <c r="E3" s="7">
        <f t="shared" si="1"/>
        <v>-0.0506305694579989</v>
      </c>
      <c r="F3" s="7">
        <f t="shared" si="2"/>
        <v>1.03571751368724</v>
      </c>
      <c r="G3" s="7"/>
      <c r="H3" s="10"/>
      <c r="I3" s="23"/>
      <c r="J3" s="23"/>
      <c r="K3" s="21"/>
      <c r="L3" s="22"/>
      <c r="M3" s="22"/>
      <c r="N3" s="22"/>
      <c r="O3" s="22"/>
      <c r="P3" s="22"/>
    </row>
    <row r="4" spans="1:16">
      <c r="A4" s="9"/>
      <c r="B4" s="6">
        <v>15.6078405380249</v>
      </c>
      <c r="C4" s="6">
        <v>24.4483737945557</v>
      </c>
      <c r="D4" s="7">
        <f t="shared" si="0"/>
        <v>8.8405332565308</v>
      </c>
      <c r="E4" s="7">
        <f t="shared" si="1"/>
        <v>-0.1314849853515</v>
      </c>
      <c r="F4" s="7">
        <f t="shared" si="2"/>
        <v>1.09542065233488</v>
      </c>
      <c r="G4" s="7"/>
      <c r="H4" s="10"/>
      <c r="I4" s="24"/>
      <c r="J4" s="24"/>
      <c r="K4" s="21"/>
      <c r="L4" s="22"/>
      <c r="M4" s="22"/>
      <c r="N4" s="22"/>
      <c r="O4" s="22"/>
      <c r="P4" s="22"/>
    </row>
    <row r="5" spans="1:16">
      <c r="A5" s="5" t="s">
        <v>6</v>
      </c>
      <c r="B5" s="6">
        <v>15.5987129211426</v>
      </c>
      <c r="C5" s="6">
        <v>24.9634571075439</v>
      </c>
      <c r="D5" s="7">
        <f t="shared" si="0"/>
        <v>9.3647441864013</v>
      </c>
      <c r="E5" s="7">
        <f t="shared" si="1"/>
        <v>0.392725944519</v>
      </c>
      <c r="F5" s="7">
        <f t="shared" si="2"/>
        <v>0.761689047158229</v>
      </c>
      <c r="G5" s="7"/>
      <c r="H5" s="10"/>
      <c r="I5" s="20"/>
      <c r="J5" s="20"/>
      <c r="K5" s="21"/>
      <c r="L5" s="22"/>
      <c r="M5" s="22"/>
      <c r="N5" s="22"/>
      <c r="O5" s="22"/>
      <c r="P5" s="22"/>
    </row>
    <row r="6" ht="19" customHeight="1" spans="1:16">
      <c r="A6" s="9"/>
      <c r="B6" s="6">
        <v>15.7936277389526</v>
      </c>
      <c r="C6" s="6">
        <v>25.0352172851563</v>
      </c>
      <c r="D6" s="7">
        <f t="shared" si="0"/>
        <v>9.2415895462037</v>
      </c>
      <c r="E6" s="7">
        <f t="shared" si="1"/>
        <v>0.269571304321401</v>
      </c>
      <c r="F6" s="7">
        <f t="shared" si="2"/>
        <v>0.829566014071913</v>
      </c>
      <c r="G6" s="7"/>
      <c r="H6" s="10"/>
      <c r="I6" s="23"/>
      <c r="J6" s="23"/>
      <c r="K6" s="21"/>
      <c r="L6" s="22"/>
      <c r="M6" s="22"/>
      <c r="N6" s="22"/>
      <c r="O6" s="22"/>
      <c r="P6" s="22"/>
    </row>
    <row r="7" spans="1:16">
      <c r="A7" s="9"/>
      <c r="B7" s="6">
        <v>15.7489452362061</v>
      </c>
      <c r="C7" s="6">
        <v>25.1912727355957</v>
      </c>
      <c r="D7" s="7">
        <f t="shared" si="0"/>
        <v>9.4423274993896</v>
      </c>
      <c r="E7" s="7">
        <f t="shared" si="1"/>
        <v>0.470309257507299</v>
      </c>
      <c r="F7" s="7">
        <f t="shared" si="2"/>
        <v>0.721809853316484</v>
      </c>
      <c r="G7" s="7"/>
      <c r="H7" s="10"/>
      <c r="I7" s="24"/>
      <c r="J7" s="24"/>
      <c r="K7" s="21"/>
      <c r="L7" s="22"/>
      <c r="M7" s="22"/>
      <c r="N7" s="22"/>
      <c r="O7" s="22"/>
      <c r="P7" s="22"/>
    </row>
    <row r="8" ht="20" spans="1:21">
      <c r="A8" s="11"/>
      <c r="B8" s="12"/>
      <c r="C8" s="12"/>
      <c r="D8" s="12"/>
      <c r="I8" s="25"/>
      <c r="J8" s="25"/>
      <c r="L8" s="26"/>
      <c r="M8" s="26"/>
      <c r="N8" s="26"/>
      <c r="O8" s="26"/>
      <c r="P8" s="26"/>
      <c r="Q8" s="26"/>
      <c r="R8" s="26"/>
      <c r="S8" s="26"/>
      <c r="T8" s="26"/>
      <c r="U8" s="26"/>
    </row>
    <row r="9" spans="1:21">
      <c r="A9" s="13">
        <v>2</v>
      </c>
      <c r="B9" s="3" t="str">
        <f>B1</f>
        <v>β-actin CT</v>
      </c>
      <c r="C9" s="3" t="str">
        <f>C1</f>
        <v>HERC2 CT</v>
      </c>
      <c r="D9" s="3" t="s">
        <v>2</v>
      </c>
      <c r="E9" s="3" t="s">
        <v>3</v>
      </c>
      <c r="F9" s="3" t="s">
        <v>4</v>
      </c>
      <c r="G9" s="3"/>
      <c r="H9" s="3"/>
      <c r="I9" s="27"/>
      <c r="J9" s="27"/>
      <c r="K9" s="17"/>
      <c r="L9" s="28"/>
      <c r="M9" s="29"/>
      <c r="N9" s="29"/>
      <c r="O9" s="3"/>
      <c r="P9" s="3"/>
      <c r="Q9" s="3"/>
      <c r="R9" s="4"/>
      <c r="S9" s="3"/>
      <c r="T9" s="36"/>
      <c r="U9" s="36"/>
    </row>
    <row r="10" spans="1:21">
      <c r="A10" s="14" t="str">
        <f>A2</f>
        <v>CON</v>
      </c>
      <c r="B10" s="6">
        <v>15.6358404159546</v>
      </c>
      <c r="C10" s="6">
        <v>24.476526260376</v>
      </c>
      <c r="D10" s="7">
        <f t="shared" ref="D10:D15" si="3">C10-B10</f>
        <v>8.8406858444214</v>
      </c>
      <c r="E10" s="7">
        <f t="shared" ref="E10:E24" si="4">D10-$D$10</f>
        <v>0</v>
      </c>
      <c r="F10" s="7">
        <f t="shared" ref="F10:F24" si="5">POWER(2,-E10)</f>
        <v>1</v>
      </c>
      <c r="G10" s="7"/>
      <c r="H10" s="15"/>
      <c r="I10" s="20"/>
      <c r="J10" s="20"/>
      <c r="K10" s="21"/>
      <c r="L10" s="30"/>
      <c r="M10" s="15"/>
      <c r="N10" s="15"/>
      <c r="O10" s="7"/>
      <c r="P10" s="7"/>
      <c r="Q10" s="7"/>
      <c r="R10" s="7"/>
      <c r="S10" s="8"/>
      <c r="T10" s="37"/>
      <c r="U10" s="37"/>
    </row>
    <row r="11" spans="1:21">
      <c r="A11" s="16"/>
      <c r="B11" s="6">
        <v>15.7170763015747</v>
      </c>
      <c r="C11" s="6">
        <v>24.5126953125</v>
      </c>
      <c r="D11" s="7">
        <f t="shared" si="3"/>
        <v>8.7956190109253</v>
      </c>
      <c r="E11" s="7">
        <f t="shared" si="4"/>
        <v>-0.0450668334961009</v>
      </c>
      <c r="F11" s="7">
        <f t="shared" si="5"/>
        <v>1.0317309735953</v>
      </c>
      <c r="G11" s="7"/>
      <c r="H11" s="15"/>
      <c r="I11" s="23"/>
      <c r="J11" s="23"/>
      <c r="K11" s="31"/>
      <c r="L11" s="32"/>
      <c r="M11" s="15"/>
      <c r="N11" s="15"/>
      <c r="O11" s="7"/>
      <c r="P11" s="7"/>
      <c r="Q11" s="7"/>
      <c r="R11" s="7"/>
      <c r="S11" s="10"/>
      <c r="T11" s="37"/>
      <c r="U11" s="37"/>
    </row>
    <row r="12" spans="1:21">
      <c r="A12" s="16"/>
      <c r="B12" s="6">
        <v>15.6184921264648</v>
      </c>
      <c r="C12" s="6">
        <v>24.679105758667</v>
      </c>
      <c r="D12" s="7">
        <f t="shared" si="3"/>
        <v>9.0606136322022</v>
      </c>
      <c r="E12" s="7">
        <f t="shared" si="4"/>
        <v>0.219927787780799</v>
      </c>
      <c r="F12" s="7">
        <f t="shared" si="5"/>
        <v>0.858608411886758</v>
      </c>
      <c r="G12" s="7"/>
      <c r="H12" s="15"/>
      <c r="I12" s="24"/>
      <c r="J12" s="24"/>
      <c r="K12" s="31"/>
      <c r="L12" s="33"/>
      <c r="M12" s="15"/>
      <c r="N12" s="15"/>
      <c r="O12" s="7"/>
      <c r="P12" s="7"/>
      <c r="Q12" s="7"/>
      <c r="R12" s="7"/>
      <c r="S12" s="10"/>
      <c r="T12" s="37"/>
      <c r="U12" s="37"/>
    </row>
    <row r="13" spans="1:21">
      <c r="A13" s="14" t="str">
        <f t="shared" ref="A13" si="6">A5</f>
        <v>HG</v>
      </c>
      <c r="B13" s="6">
        <v>15.7096405029297</v>
      </c>
      <c r="C13" s="6">
        <v>24.9784278869629</v>
      </c>
      <c r="D13" s="7">
        <f t="shared" si="3"/>
        <v>9.2687873840332</v>
      </c>
      <c r="E13" s="7">
        <f t="shared" si="4"/>
        <v>0.4281015396118</v>
      </c>
      <c r="F13" s="7">
        <f t="shared" si="5"/>
        <v>0.743239179792222</v>
      </c>
      <c r="G13" s="7"/>
      <c r="H13" s="15"/>
      <c r="I13" s="20"/>
      <c r="J13" s="20"/>
      <c r="K13" s="31"/>
      <c r="L13" s="30"/>
      <c r="M13" s="15"/>
      <c r="N13" s="15"/>
      <c r="O13" s="7"/>
      <c r="P13" s="7"/>
      <c r="Q13" s="7"/>
      <c r="R13" s="7"/>
      <c r="S13" s="10"/>
      <c r="T13" s="37"/>
      <c r="U13" s="37"/>
    </row>
    <row r="14" spans="1:21">
      <c r="A14" s="16"/>
      <c r="B14" s="6">
        <v>15.7403526306152</v>
      </c>
      <c r="C14" s="6">
        <v>25.0331840515137</v>
      </c>
      <c r="D14" s="7">
        <f t="shared" si="3"/>
        <v>9.2928314208985</v>
      </c>
      <c r="E14" s="7">
        <f t="shared" si="4"/>
        <v>0.452145576477099</v>
      </c>
      <c r="F14" s="7">
        <f t="shared" si="5"/>
        <v>0.730954962792195</v>
      </c>
      <c r="G14" s="7"/>
      <c r="H14" s="15"/>
      <c r="I14" s="23"/>
      <c r="J14" s="23"/>
      <c r="K14" s="31"/>
      <c r="L14" s="32"/>
      <c r="M14" s="15"/>
      <c r="N14" s="15"/>
      <c r="O14" s="7"/>
      <c r="P14" s="7"/>
      <c r="Q14" s="7"/>
      <c r="R14" s="7"/>
      <c r="S14" s="10"/>
      <c r="T14" s="37"/>
      <c r="U14" s="37"/>
    </row>
    <row r="15" spans="1:21">
      <c r="A15" s="16"/>
      <c r="B15" s="6">
        <v>15.7362785339355</v>
      </c>
      <c r="C15" s="6">
        <v>25.0127429962158</v>
      </c>
      <c r="D15" s="7">
        <f t="shared" si="3"/>
        <v>9.2764644622803</v>
      </c>
      <c r="E15" s="7">
        <f t="shared" si="4"/>
        <v>0.435778617858897</v>
      </c>
      <c r="F15" s="7">
        <f t="shared" si="5"/>
        <v>0.739294651998462</v>
      </c>
      <c r="G15" s="7"/>
      <c r="H15" s="15"/>
      <c r="I15" s="24"/>
      <c r="J15" s="24"/>
      <c r="K15" s="31"/>
      <c r="L15" s="33"/>
      <c r="M15" s="15"/>
      <c r="N15" s="15"/>
      <c r="O15" s="7"/>
      <c r="P15" s="7"/>
      <c r="Q15" s="7"/>
      <c r="R15" s="7"/>
      <c r="S15" s="10"/>
      <c r="T15" s="37"/>
      <c r="U15" s="37"/>
    </row>
    <row r="16" spans="9:10">
      <c r="I16" s="25"/>
      <c r="J16" s="25"/>
    </row>
    <row r="17" ht="20" spans="1:19">
      <c r="A17" s="13">
        <v>3</v>
      </c>
      <c r="B17" s="3" t="str">
        <f>B1</f>
        <v>β-actin CT</v>
      </c>
      <c r="C17" s="3" t="str">
        <f>C1</f>
        <v>HERC2 CT</v>
      </c>
      <c r="D17" s="3" t="s">
        <v>2</v>
      </c>
      <c r="E17" s="3" t="s">
        <v>3</v>
      </c>
      <c r="F17" s="3" t="s">
        <v>4</v>
      </c>
      <c r="G17" s="3"/>
      <c r="H17" s="3"/>
      <c r="I17" s="27"/>
      <c r="J17" s="27"/>
      <c r="K17" s="17"/>
      <c r="L17" s="34"/>
      <c r="N17" s="17"/>
      <c r="O17" s="17"/>
      <c r="P17" s="17"/>
      <c r="Q17" s="17"/>
      <c r="R17" s="17"/>
      <c r="S17" s="17"/>
    </row>
    <row r="18" spans="1:17">
      <c r="A18" s="14" t="str">
        <f>A2</f>
        <v>CON</v>
      </c>
      <c r="B18" s="6">
        <v>15.2613353729248</v>
      </c>
      <c r="C18" s="6">
        <v>24.2765449523926</v>
      </c>
      <c r="D18" s="7">
        <f t="shared" ref="D18:D32" si="7">C18-B18</f>
        <v>9.0152095794678</v>
      </c>
      <c r="E18" s="7">
        <f t="shared" ref="E18:E23" si="8">D18-$D$18</f>
        <v>0</v>
      </c>
      <c r="F18" s="7">
        <f t="shared" ref="F18:F32" si="9">POWER(2,-E18)</f>
        <v>1</v>
      </c>
      <c r="G18" s="7"/>
      <c r="H18" s="8"/>
      <c r="I18" s="20"/>
      <c r="J18" s="20"/>
      <c r="K18" s="31"/>
      <c r="L18" s="35"/>
      <c r="M18" s="18"/>
      <c r="N18" s="18"/>
      <c r="O18" s="18"/>
      <c r="P18" s="18"/>
      <c r="Q18" s="31"/>
    </row>
    <row r="19" spans="1:19">
      <c r="A19" s="16"/>
      <c r="B19" s="6">
        <v>15.5619535446167</v>
      </c>
      <c r="C19" s="6">
        <v>24.2488941192627</v>
      </c>
      <c r="D19" s="7">
        <f t="shared" si="7"/>
        <v>8.686940574646</v>
      </c>
      <c r="E19" s="7">
        <f t="shared" si="8"/>
        <v>-0.3282690048218</v>
      </c>
      <c r="F19" s="7">
        <f t="shared" si="9"/>
        <v>1.25550607103759</v>
      </c>
      <c r="G19" s="7"/>
      <c r="H19" s="10"/>
      <c r="I19" s="23"/>
      <c r="J19" s="23"/>
      <c r="K19" s="31"/>
      <c r="L19" s="22"/>
      <c r="M19" s="22"/>
      <c r="N19" s="22"/>
      <c r="O19" s="22"/>
      <c r="P19" s="22"/>
      <c r="Q19" s="31"/>
      <c r="R19" s="31"/>
      <c r="S19" s="31"/>
    </row>
    <row r="20" spans="1:16">
      <c r="A20" s="16"/>
      <c r="B20" s="6">
        <v>15.5718259811401</v>
      </c>
      <c r="C20" s="6">
        <v>24.2680202484131</v>
      </c>
      <c r="D20" s="7">
        <f t="shared" si="7"/>
        <v>8.696194267273</v>
      </c>
      <c r="E20" s="7">
        <f t="shared" si="8"/>
        <v>-0.3190153121948</v>
      </c>
      <c r="F20" s="7">
        <f t="shared" si="9"/>
        <v>1.24747881209071</v>
      </c>
      <c r="G20" s="7"/>
      <c r="H20" s="10"/>
      <c r="I20" s="24"/>
      <c r="J20" s="24"/>
      <c r="K20" s="31"/>
      <c r="L20" s="22"/>
      <c r="M20" s="22"/>
      <c r="N20" s="22"/>
      <c r="O20" s="22"/>
      <c r="P20" s="22"/>
    </row>
    <row r="21" spans="1:16">
      <c r="A21" s="14" t="str">
        <f t="shared" ref="A21" si="10">A5</f>
        <v>HG</v>
      </c>
      <c r="B21" s="6">
        <v>15.6146249771118</v>
      </c>
      <c r="C21" s="6">
        <v>24.6769996643066</v>
      </c>
      <c r="D21" s="7">
        <f t="shared" si="7"/>
        <v>9.0623746871948</v>
      </c>
      <c r="E21" s="7">
        <f t="shared" si="8"/>
        <v>0.0471651077269968</v>
      </c>
      <c r="F21" s="7">
        <f t="shared" si="9"/>
        <v>0.967836257545869</v>
      </c>
      <c r="G21" s="7"/>
      <c r="H21" s="10"/>
      <c r="I21" s="20"/>
      <c r="J21" s="20"/>
      <c r="K21" s="31"/>
      <c r="L21" s="22"/>
      <c r="M21" s="22"/>
      <c r="N21" s="22"/>
      <c r="O21" s="22"/>
      <c r="P21" s="22"/>
    </row>
    <row r="22" spans="1:11">
      <c r="A22" s="16"/>
      <c r="B22" s="6">
        <v>15.4712438583374</v>
      </c>
      <c r="C22" s="6">
        <v>24.6778202056885</v>
      </c>
      <c r="D22" s="7">
        <f t="shared" si="7"/>
        <v>9.2065763473511</v>
      </c>
      <c r="E22" s="7">
        <f t="shared" si="8"/>
        <v>0.191366767883299</v>
      </c>
      <c r="F22" s="7">
        <f t="shared" si="9"/>
        <v>0.875775643468098</v>
      </c>
      <c r="G22" s="7"/>
      <c r="H22" s="10"/>
      <c r="I22" s="23"/>
      <c r="J22" s="23"/>
      <c r="K22" s="31"/>
    </row>
    <row r="23" spans="1:11">
      <c r="A23" s="16"/>
      <c r="B23" s="6">
        <v>15.6258993148804</v>
      </c>
      <c r="C23" s="6">
        <v>24.7944793701172</v>
      </c>
      <c r="D23" s="7">
        <f t="shared" si="7"/>
        <v>9.1685800552368</v>
      </c>
      <c r="E23" s="7">
        <f t="shared" si="8"/>
        <v>0.153370475769</v>
      </c>
      <c r="F23" s="7">
        <f t="shared" si="9"/>
        <v>0.899147386633774</v>
      </c>
      <c r="G23" s="7"/>
      <c r="H23" s="10"/>
      <c r="I23" s="24"/>
      <c r="J23" s="24"/>
      <c r="K23" s="31"/>
    </row>
  </sheetData>
  <mergeCells count="29">
    <mergeCell ref="L8:U8"/>
    <mergeCell ref="A2:A4"/>
    <mergeCell ref="A5:A7"/>
    <mergeCell ref="A10:A12"/>
    <mergeCell ref="A13:A15"/>
    <mergeCell ref="A18:A20"/>
    <mergeCell ref="A21:A23"/>
    <mergeCell ref="H2:H7"/>
    <mergeCell ref="H10:H15"/>
    <mergeCell ref="H18:H23"/>
    <mergeCell ref="I2:I4"/>
    <mergeCell ref="I5:I7"/>
    <mergeCell ref="I10:I12"/>
    <mergeCell ref="I13:I15"/>
    <mergeCell ref="I18:I20"/>
    <mergeCell ref="I21:I23"/>
    <mergeCell ref="J2:J4"/>
    <mergeCell ref="J5:J7"/>
    <mergeCell ref="J10:J12"/>
    <mergeCell ref="J13:J15"/>
    <mergeCell ref="J18:J20"/>
    <mergeCell ref="J21:J23"/>
    <mergeCell ref="L10:L12"/>
    <mergeCell ref="L13:L15"/>
    <mergeCell ref="S10:S15"/>
    <mergeCell ref="T10:T12"/>
    <mergeCell ref="T13:T15"/>
    <mergeCell ref="U10:U12"/>
    <mergeCell ref="U13:U15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TG7</vt:lpstr>
      <vt:lpstr>ATG16L1</vt:lpstr>
      <vt:lpstr>BCAT2</vt:lpstr>
      <vt:lpstr>BECN1</vt:lpstr>
      <vt:lpstr>WDR45</vt:lpstr>
      <vt:lpstr>FBXW7</vt:lpstr>
      <vt:lpstr>TNF</vt:lpstr>
      <vt:lpstr>HERC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余芬芬</cp:lastModifiedBy>
  <dcterms:created xsi:type="dcterms:W3CDTF">2022-10-26T05:28:00Z</dcterms:created>
  <dcterms:modified xsi:type="dcterms:W3CDTF">2023-03-01T14:1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989C1C6458742B7A2F8619EF521B0CF</vt:lpwstr>
  </property>
  <property fmtid="{D5CDD505-2E9C-101B-9397-08002B2CF9AE}" pid="3" name="KSOProductBuildVer">
    <vt:lpwstr>2052-11.1.0.13703</vt:lpwstr>
  </property>
</Properties>
</file>